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29040" windowHeight="13605"/>
  </bookViews>
  <sheets>
    <sheet name="rRNA and mRNA" sheetId="3" r:id="rId1"/>
  </sheets>
  <calcPr calcId="145621"/>
</workbook>
</file>

<file path=xl/calcChain.xml><?xml version="1.0" encoding="utf-8"?>
<calcChain xmlns="http://schemas.openxmlformats.org/spreadsheetml/2006/main">
  <c r="D38" i="3" l="1"/>
  <c r="I38" i="3"/>
  <c r="J38" i="3"/>
  <c r="H38" i="3"/>
  <c r="F38" i="3"/>
  <c r="E38" i="3"/>
  <c r="J5" i="3"/>
  <c r="I5" i="3"/>
  <c r="H5" i="3"/>
  <c r="F5" i="3"/>
  <c r="E5" i="3"/>
  <c r="D5" i="3"/>
  <c r="J26" i="3"/>
  <c r="I26" i="3"/>
  <c r="H26" i="3"/>
  <c r="E26" i="3"/>
  <c r="D26" i="3"/>
  <c r="F26" i="3"/>
</calcChain>
</file>

<file path=xl/sharedStrings.xml><?xml version="1.0" encoding="utf-8"?>
<sst xmlns="http://schemas.openxmlformats.org/spreadsheetml/2006/main" count="160" uniqueCount="143">
  <si>
    <t>Domain</t>
  </si>
  <si>
    <t>Eukaryota</t>
  </si>
  <si>
    <t>Alveolata</t>
  </si>
  <si>
    <t>Amoeboza</t>
  </si>
  <si>
    <t>Apusozoa</t>
  </si>
  <si>
    <t>Archaeplastida</t>
  </si>
  <si>
    <t>Cryptophyta</t>
  </si>
  <si>
    <t>Euglenozoa</t>
  </si>
  <si>
    <t>Excavata</t>
  </si>
  <si>
    <t>Fornicata</t>
  </si>
  <si>
    <t>Glaucocystophyta</t>
  </si>
  <si>
    <t>Haptophyta</t>
  </si>
  <si>
    <t>Metamonada</t>
  </si>
  <si>
    <t>Opisthokonta</t>
  </si>
  <si>
    <t>Percolozoa</t>
  </si>
  <si>
    <t>Rhizaria</t>
  </si>
  <si>
    <t>Rhodophyta</t>
  </si>
  <si>
    <t>Stramenopiles</t>
  </si>
  <si>
    <t>Viridiplantae</t>
  </si>
  <si>
    <t>Archaea</t>
  </si>
  <si>
    <t>Aenigmarchaeota</t>
  </si>
  <si>
    <t>Crenarchaeota</t>
  </si>
  <si>
    <t>Diapherotrites</t>
  </si>
  <si>
    <t>Euryarchaeota</t>
  </si>
  <si>
    <t>Lokiarchaeota</t>
  </si>
  <si>
    <t>Pacearchaeota</t>
  </si>
  <si>
    <t>Thaumarchaeoata</t>
  </si>
  <si>
    <t>Woesearchaeota</t>
  </si>
  <si>
    <t>Bacteria</t>
  </si>
  <si>
    <t>Acetothermia</t>
  </si>
  <si>
    <t>Acidobacteria</t>
  </si>
  <si>
    <t>Actinobacteria</t>
  </si>
  <si>
    <t>Aquificae</t>
  </si>
  <si>
    <t>Armatimonadetes</t>
  </si>
  <si>
    <t>Atribacteria</t>
  </si>
  <si>
    <t>Azambacteria</t>
  </si>
  <si>
    <t>Bacteroidetes</t>
  </si>
  <si>
    <t>Beckwithbacteria</t>
  </si>
  <si>
    <t>Caldiserica</t>
  </si>
  <si>
    <t>Campbellbacteria</t>
  </si>
  <si>
    <t>Chlamydiae</t>
  </si>
  <si>
    <t>Chlorobi</t>
  </si>
  <si>
    <t>Chloroflexi</t>
  </si>
  <si>
    <t>Chrysiogenetes</t>
  </si>
  <si>
    <t>Cloacimonetes</t>
  </si>
  <si>
    <t>Cyanobacteria</t>
  </si>
  <si>
    <t>Dadabacteria</t>
  </si>
  <si>
    <t>Deferribacteres</t>
  </si>
  <si>
    <t>Dependentiae</t>
  </si>
  <si>
    <t>Deinococcus-Thermus</t>
  </si>
  <si>
    <t>Dictyoglomi</t>
  </si>
  <si>
    <t>Elusimicrobia</t>
  </si>
  <si>
    <t>Falkowbacteria</t>
  </si>
  <si>
    <t>Fischerbacteria</t>
  </si>
  <si>
    <t>Fibrobacteres</t>
  </si>
  <si>
    <t>Firmicutes</t>
  </si>
  <si>
    <t>Fusobacteria</t>
  </si>
  <si>
    <t>Gemmatimonadetes</t>
  </si>
  <si>
    <t>Giovannonibacteria</t>
  </si>
  <si>
    <t>Gottesmanbacteria</t>
  </si>
  <si>
    <t>Gracilibacteria</t>
  </si>
  <si>
    <t>Haloplasmatales</t>
  </si>
  <si>
    <t>Ignavibacteriae</t>
  </si>
  <si>
    <t>Katanobacteria</t>
  </si>
  <si>
    <t>Kryptonia</t>
  </si>
  <si>
    <t>Kuenenbacteria</t>
  </si>
  <si>
    <t>Jorgensenbacteria</t>
  </si>
  <si>
    <t>Latescibacteria</t>
  </si>
  <si>
    <t>Lentisphaerae</t>
  </si>
  <si>
    <t>Magasanikbacteria</t>
  </si>
  <si>
    <t>Margulisbacteria</t>
  </si>
  <si>
    <t>Marinimicrobia</t>
  </si>
  <si>
    <t>Microgenomates</t>
  </si>
  <si>
    <t>Moranbacteria</t>
  </si>
  <si>
    <t>Nitrospinae</t>
  </si>
  <si>
    <t>Nitrospirae</t>
  </si>
  <si>
    <t>Nomurabacteria</t>
  </si>
  <si>
    <t>Omnitrophica</t>
  </si>
  <si>
    <t>Pacebacteria</t>
  </si>
  <si>
    <t>Parcubacteria</t>
  </si>
  <si>
    <t>Patescibacteria</t>
  </si>
  <si>
    <t>Peregrinibacteria</t>
  </si>
  <si>
    <t>Plantomycetes</t>
  </si>
  <si>
    <t>Portnoybacteria</t>
  </si>
  <si>
    <t>Proteobacteria</t>
  </si>
  <si>
    <t>Alpha-</t>
  </si>
  <si>
    <t>Beta-</t>
  </si>
  <si>
    <t>Delta-</t>
  </si>
  <si>
    <t>Epsilon-</t>
  </si>
  <si>
    <t>Zeta-</t>
  </si>
  <si>
    <t>Gamma-</t>
  </si>
  <si>
    <t>Acidithiobacillia</t>
  </si>
  <si>
    <t>Rhodothermaeota</t>
  </si>
  <si>
    <t>Rokubacteria</t>
  </si>
  <si>
    <t>Schekmanbacteria</t>
  </si>
  <si>
    <t>Spirochaetes</t>
  </si>
  <si>
    <t>Staskawiczbacteria</t>
  </si>
  <si>
    <t>Synergistetes</t>
  </si>
  <si>
    <t>TA06</t>
  </si>
  <si>
    <t>Tectomicrobia</t>
  </si>
  <si>
    <t>Tenericutes</t>
  </si>
  <si>
    <t>Terrabacteria</t>
  </si>
  <si>
    <t>Thermodesulfobacteria</t>
  </si>
  <si>
    <t>Thermotogae</t>
  </si>
  <si>
    <t>Uhrbacteria</t>
  </si>
  <si>
    <t>Verrucomicrobia</t>
  </si>
  <si>
    <t>Wolfebacteria</t>
  </si>
  <si>
    <t>WOR-3</t>
  </si>
  <si>
    <t>WS6</t>
  </si>
  <si>
    <t>Zixibacteria</t>
  </si>
  <si>
    <t>Clasification</t>
  </si>
  <si>
    <t>Other clasification</t>
  </si>
  <si>
    <t>SSU rRNA gene (TPM)</t>
  </si>
  <si>
    <t>mRNA gene (TPM)</t>
  </si>
  <si>
    <t>Total</t>
  </si>
  <si>
    <t>OS-1</t>
  </si>
  <si>
    <t>OS-2</t>
  </si>
  <si>
    <t>Nanoarchaeota</t>
  </si>
  <si>
    <t>Unknown</t>
  </si>
  <si>
    <t>Levybacteria</t>
  </si>
  <si>
    <t>Woesebacteria</t>
  </si>
  <si>
    <t>Lloydbacteria</t>
  </si>
  <si>
    <t>Nealsonbacteria</t>
  </si>
  <si>
    <t>Zambryskibacteria</t>
  </si>
  <si>
    <t>Melainabacteria</t>
  </si>
  <si>
    <t>ACD39</t>
  </si>
  <si>
    <t>Aerophobetes</t>
  </si>
  <si>
    <t>Aminicenantes</t>
  </si>
  <si>
    <t>BRC1</t>
  </si>
  <si>
    <t>Calescamantes</t>
  </si>
  <si>
    <t>Eisenbacteria</t>
  </si>
  <si>
    <t>Firestonebacteria</t>
  </si>
  <si>
    <t>Hydrogenedentes</t>
  </si>
  <si>
    <t>KSB1</t>
  </si>
  <si>
    <t>NC10</t>
  </si>
  <si>
    <t>Poribacteria</t>
  </si>
  <si>
    <t>Raymondbacteria</t>
  </si>
  <si>
    <t>Saccharibacteria</t>
  </si>
  <si>
    <t>TG3</t>
  </si>
  <si>
    <t>Mu-</t>
  </si>
  <si>
    <t>Acanthamoeba</t>
  </si>
  <si>
    <t>Trichomonas</t>
  </si>
  <si>
    <t>M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1" fillId="0" borderId="0" xfId="0" applyFont="1" applyAlignment="1">
      <alignment horizontal="center" wrapText="1"/>
    </xf>
    <xf numFmtId="0" fontId="2" fillId="0" borderId="0" xfId="0" applyFont="1" applyFill="1"/>
    <xf numFmtId="0" fontId="1" fillId="0" borderId="0" xfId="0" applyFont="1" applyAlignment="1">
      <alignment horizontal="center"/>
    </xf>
    <xf numFmtId="0" fontId="3" fillId="0" borderId="0" xfId="0" applyFont="1"/>
    <xf numFmtId="1" fontId="2" fillId="0" borderId="0" xfId="0" applyNumberFormat="1" applyFont="1" applyBorder="1"/>
    <xf numFmtId="1" fontId="2" fillId="0" borderId="0" xfId="0" applyNumberFormat="1" applyFont="1" applyFill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42"/>
  <sheetViews>
    <sheetView tabSelected="1" workbookViewId="0">
      <selection activeCell="M16" sqref="M16"/>
    </sheetView>
  </sheetViews>
  <sheetFormatPr defaultColWidth="11.5703125" defaultRowHeight="15" x14ac:dyDescent="0.25"/>
  <cols>
    <col min="2" max="2" width="19.140625" customWidth="1"/>
    <col min="3" max="3" width="17.42578125" customWidth="1"/>
    <col min="231" max="231" width="13.28515625" customWidth="1"/>
    <col min="232" max="232" width="22.7109375" customWidth="1"/>
    <col min="233" max="233" width="19.7109375" customWidth="1"/>
    <col min="234" max="236" width="11.85546875" customWidth="1"/>
    <col min="487" max="487" width="13.28515625" customWidth="1"/>
    <col min="488" max="488" width="22.7109375" customWidth="1"/>
    <col min="489" max="489" width="19.7109375" customWidth="1"/>
    <col min="490" max="492" width="11.85546875" customWidth="1"/>
    <col min="743" max="743" width="13.28515625" customWidth="1"/>
    <col min="744" max="744" width="22.7109375" customWidth="1"/>
    <col min="745" max="745" width="19.7109375" customWidth="1"/>
    <col min="746" max="748" width="11.85546875" customWidth="1"/>
    <col min="999" max="999" width="13.28515625" customWidth="1"/>
    <col min="1000" max="1000" width="22.7109375" customWidth="1"/>
    <col min="1001" max="1001" width="19.7109375" customWidth="1"/>
    <col min="1002" max="1004" width="11.85546875" customWidth="1"/>
    <col min="1255" max="1255" width="13.28515625" customWidth="1"/>
    <col min="1256" max="1256" width="22.7109375" customWidth="1"/>
    <col min="1257" max="1257" width="19.7109375" customWidth="1"/>
    <col min="1258" max="1260" width="11.85546875" customWidth="1"/>
    <col min="1511" max="1511" width="13.28515625" customWidth="1"/>
    <col min="1512" max="1512" width="22.7109375" customWidth="1"/>
    <col min="1513" max="1513" width="19.7109375" customWidth="1"/>
    <col min="1514" max="1516" width="11.85546875" customWidth="1"/>
    <col min="1767" max="1767" width="13.28515625" customWidth="1"/>
    <col min="1768" max="1768" width="22.7109375" customWidth="1"/>
    <col min="1769" max="1769" width="19.7109375" customWidth="1"/>
    <col min="1770" max="1772" width="11.85546875" customWidth="1"/>
    <col min="2023" max="2023" width="13.28515625" customWidth="1"/>
    <col min="2024" max="2024" width="22.7109375" customWidth="1"/>
    <col min="2025" max="2025" width="19.7109375" customWidth="1"/>
    <col min="2026" max="2028" width="11.85546875" customWidth="1"/>
    <col min="2279" max="2279" width="13.28515625" customWidth="1"/>
    <col min="2280" max="2280" width="22.7109375" customWidth="1"/>
    <col min="2281" max="2281" width="19.7109375" customWidth="1"/>
    <col min="2282" max="2284" width="11.85546875" customWidth="1"/>
    <col min="2535" max="2535" width="13.28515625" customWidth="1"/>
    <col min="2536" max="2536" width="22.7109375" customWidth="1"/>
    <col min="2537" max="2537" width="19.7109375" customWidth="1"/>
    <col min="2538" max="2540" width="11.85546875" customWidth="1"/>
    <col min="2791" max="2791" width="13.28515625" customWidth="1"/>
    <col min="2792" max="2792" width="22.7109375" customWidth="1"/>
    <col min="2793" max="2793" width="19.7109375" customWidth="1"/>
    <col min="2794" max="2796" width="11.85546875" customWidth="1"/>
    <col min="3047" max="3047" width="13.28515625" customWidth="1"/>
    <col min="3048" max="3048" width="22.7109375" customWidth="1"/>
    <col min="3049" max="3049" width="19.7109375" customWidth="1"/>
    <col min="3050" max="3052" width="11.85546875" customWidth="1"/>
    <col min="3303" max="3303" width="13.28515625" customWidth="1"/>
    <col min="3304" max="3304" width="22.7109375" customWidth="1"/>
    <col min="3305" max="3305" width="19.7109375" customWidth="1"/>
    <col min="3306" max="3308" width="11.85546875" customWidth="1"/>
    <col min="3559" max="3559" width="13.28515625" customWidth="1"/>
    <col min="3560" max="3560" width="22.7109375" customWidth="1"/>
    <col min="3561" max="3561" width="19.7109375" customWidth="1"/>
    <col min="3562" max="3564" width="11.85546875" customWidth="1"/>
    <col min="3815" max="3815" width="13.28515625" customWidth="1"/>
    <col min="3816" max="3816" width="22.7109375" customWidth="1"/>
    <col min="3817" max="3817" width="19.7109375" customWidth="1"/>
    <col min="3818" max="3820" width="11.85546875" customWidth="1"/>
    <col min="4071" max="4071" width="13.28515625" customWidth="1"/>
    <col min="4072" max="4072" width="22.7109375" customWidth="1"/>
    <col min="4073" max="4073" width="19.7109375" customWidth="1"/>
    <col min="4074" max="4076" width="11.85546875" customWidth="1"/>
    <col min="4327" max="4327" width="13.28515625" customWidth="1"/>
    <col min="4328" max="4328" width="22.7109375" customWidth="1"/>
    <col min="4329" max="4329" width="19.7109375" customWidth="1"/>
    <col min="4330" max="4332" width="11.85546875" customWidth="1"/>
    <col min="4583" max="4583" width="13.28515625" customWidth="1"/>
    <col min="4584" max="4584" width="22.7109375" customWidth="1"/>
    <col min="4585" max="4585" width="19.7109375" customWidth="1"/>
    <col min="4586" max="4588" width="11.85546875" customWidth="1"/>
    <col min="4839" max="4839" width="13.28515625" customWidth="1"/>
    <col min="4840" max="4840" width="22.7109375" customWidth="1"/>
    <col min="4841" max="4841" width="19.7109375" customWidth="1"/>
    <col min="4842" max="4844" width="11.85546875" customWidth="1"/>
    <col min="5095" max="5095" width="13.28515625" customWidth="1"/>
    <col min="5096" max="5096" width="22.7109375" customWidth="1"/>
    <col min="5097" max="5097" width="19.7109375" customWidth="1"/>
    <col min="5098" max="5100" width="11.85546875" customWidth="1"/>
    <col min="5351" max="5351" width="13.28515625" customWidth="1"/>
    <col min="5352" max="5352" width="22.7109375" customWidth="1"/>
    <col min="5353" max="5353" width="19.7109375" customWidth="1"/>
    <col min="5354" max="5356" width="11.85546875" customWidth="1"/>
    <col min="5607" max="5607" width="13.28515625" customWidth="1"/>
    <col min="5608" max="5608" width="22.7109375" customWidth="1"/>
    <col min="5609" max="5609" width="19.7109375" customWidth="1"/>
    <col min="5610" max="5612" width="11.85546875" customWidth="1"/>
    <col min="5863" max="5863" width="13.28515625" customWidth="1"/>
    <col min="5864" max="5864" width="22.7109375" customWidth="1"/>
    <col min="5865" max="5865" width="19.7109375" customWidth="1"/>
    <col min="5866" max="5868" width="11.85546875" customWidth="1"/>
    <col min="6119" max="6119" width="13.28515625" customWidth="1"/>
    <col min="6120" max="6120" width="22.7109375" customWidth="1"/>
    <col min="6121" max="6121" width="19.7109375" customWidth="1"/>
    <col min="6122" max="6124" width="11.85546875" customWidth="1"/>
    <col min="6375" max="6375" width="13.28515625" customWidth="1"/>
    <col min="6376" max="6376" width="22.7109375" customWidth="1"/>
    <col min="6377" max="6377" width="19.7109375" customWidth="1"/>
    <col min="6378" max="6380" width="11.85546875" customWidth="1"/>
    <col min="6631" max="6631" width="13.28515625" customWidth="1"/>
    <col min="6632" max="6632" width="22.7109375" customWidth="1"/>
    <col min="6633" max="6633" width="19.7109375" customWidth="1"/>
    <col min="6634" max="6636" width="11.85546875" customWidth="1"/>
    <col min="6887" max="6887" width="13.28515625" customWidth="1"/>
    <col min="6888" max="6888" width="22.7109375" customWidth="1"/>
    <col min="6889" max="6889" width="19.7109375" customWidth="1"/>
    <col min="6890" max="6892" width="11.85546875" customWidth="1"/>
    <col min="7143" max="7143" width="13.28515625" customWidth="1"/>
    <col min="7144" max="7144" width="22.7109375" customWidth="1"/>
    <col min="7145" max="7145" width="19.7109375" customWidth="1"/>
    <col min="7146" max="7148" width="11.85546875" customWidth="1"/>
    <col min="7399" max="7399" width="13.28515625" customWidth="1"/>
    <col min="7400" max="7400" width="22.7109375" customWidth="1"/>
    <col min="7401" max="7401" width="19.7109375" customWidth="1"/>
    <col min="7402" max="7404" width="11.85546875" customWidth="1"/>
    <col min="7655" max="7655" width="13.28515625" customWidth="1"/>
    <col min="7656" max="7656" width="22.7109375" customWidth="1"/>
    <col min="7657" max="7657" width="19.7109375" customWidth="1"/>
    <col min="7658" max="7660" width="11.85546875" customWidth="1"/>
    <col min="7911" max="7911" width="13.28515625" customWidth="1"/>
    <col min="7912" max="7912" width="22.7109375" customWidth="1"/>
    <col min="7913" max="7913" width="19.7109375" customWidth="1"/>
    <col min="7914" max="7916" width="11.85546875" customWidth="1"/>
    <col min="8167" max="8167" width="13.28515625" customWidth="1"/>
    <col min="8168" max="8168" width="22.7109375" customWidth="1"/>
    <col min="8169" max="8169" width="19.7109375" customWidth="1"/>
    <col min="8170" max="8172" width="11.85546875" customWidth="1"/>
    <col min="8423" max="8423" width="13.28515625" customWidth="1"/>
    <col min="8424" max="8424" width="22.7109375" customWidth="1"/>
    <col min="8425" max="8425" width="19.7109375" customWidth="1"/>
    <col min="8426" max="8428" width="11.85546875" customWidth="1"/>
    <col min="8679" max="8679" width="13.28515625" customWidth="1"/>
    <col min="8680" max="8680" width="22.7109375" customWidth="1"/>
    <col min="8681" max="8681" width="19.7109375" customWidth="1"/>
    <col min="8682" max="8684" width="11.85546875" customWidth="1"/>
    <col min="8935" max="8935" width="13.28515625" customWidth="1"/>
    <col min="8936" max="8936" width="22.7109375" customWidth="1"/>
    <col min="8937" max="8937" width="19.7109375" customWidth="1"/>
    <col min="8938" max="8940" width="11.85546875" customWidth="1"/>
    <col min="9191" max="9191" width="13.28515625" customWidth="1"/>
    <col min="9192" max="9192" width="22.7109375" customWidth="1"/>
    <col min="9193" max="9193" width="19.7109375" customWidth="1"/>
    <col min="9194" max="9196" width="11.85546875" customWidth="1"/>
    <col min="9447" max="9447" width="13.28515625" customWidth="1"/>
    <col min="9448" max="9448" width="22.7109375" customWidth="1"/>
    <col min="9449" max="9449" width="19.7109375" customWidth="1"/>
    <col min="9450" max="9452" width="11.85546875" customWidth="1"/>
    <col min="9703" max="9703" width="13.28515625" customWidth="1"/>
    <col min="9704" max="9704" width="22.7109375" customWidth="1"/>
    <col min="9705" max="9705" width="19.7109375" customWidth="1"/>
    <col min="9706" max="9708" width="11.85546875" customWidth="1"/>
    <col min="9959" max="9959" width="13.28515625" customWidth="1"/>
    <col min="9960" max="9960" width="22.7109375" customWidth="1"/>
    <col min="9961" max="9961" width="19.7109375" customWidth="1"/>
    <col min="9962" max="9964" width="11.85546875" customWidth="1"/>
    <col min="10215" max="10215" width="13.28515625" customWidth="1"/>
    <col min="10216" max="10216" width="22.7109375" customWidth="1"/>
    <col min="10217" max="10217" width="19.7109375" customWidth="1"/>
    <col min="10218" max="10220" width="11.85546875" customWidth="1"/>
    <col min="10471" max="10471" width="13.28515625" customWidth="1"/>
    <col min="10472" max="10472" width="22.7109375" customWidth="1"/>
    <col min="10473" max="10473" width="19.7109375" customWidth="1"/>
    <col min="10474" max="10476" width="11.85546875" customWidth="1"/>
    <col min="10727" max="10727" width="13.28515625" customWidth="1"/>
    <col min="10728" max="10728" width="22.7109375" customWidth="1"/>
    <col min="10729" max="10729" width="19.7109375" customWidth="1"/>
    <col min="10730" max="10732" width="11.85546875" customWidth="1"/>
    <col min="10983" max="10983" width="13.28515625" customWidth="1"/>
    <col min="10984" max="10984" width="22.7109375" customWidth="1"/>
    <col min="10985" max="10985" width="19.7109375" customWidth="1"/>
    <col min="10986" max="10988" width="11.85546875" customWidth="1"/>
    <col min="11239" max="11239" width="13.28515625" customWidth="1"/>
    <col min="11240" max="11240" width="22.7109375" customWidth="1"/>
    <col min="11241" max="11241" width="19.7109375" customWidth="1"/>
    <col min="11242" max="11244" width="11.85546875" customWidth="1"/>
    <col min="11495" max="11495" width="13.28515625" customWidth="1"/>
    <col min="11496" max="11496" width="22.7109375" customWidth="1"/>
    <col min="11497" max="11497" width="19.7109375" customWidth="1"/>
    <col min="11498" max="11500" width="11.85546875" customWidth="1"/>
    <col min="11751" max="11751" width="13.28515625" customWidth="1"/>
    <col min="11752" max="11752" width="22.7109375" customWidth="1"/>
    <col min="11753" max="11753" width="19.7109375" customWidth="1"/>
    <col min="11754" max="11756" width="11.85546875" customWidth="1"/>
    <col min="12007" max="12007" width="13.28515625" customWidth="1"/>
    <col min="12008" max="12008" width="22.7109375" customWidth="1"/>
    <col min="12009" max="12009" width="19.7109375" customWidth="1"/>
    <col min="12010" max="12012" width="11.85546875" customWidth="1"/>
    <col min="12263" max="12263" width="13.28515625" customWidth="1"/>
    <col min="12264" max="12264" width="22.7109375" customWidth="1"/>
    <col min="12265" max="12265" width="19.7109375" customWidth="1"/>
    <col min="12266" max="12268" width="11.85546875" customWidth="1"/>
    <col min="12519" max="12519" width="13.28515625" customWidth="1"/>
    <col min="12520" max="12520" width="22.7109375" customWidth="1"/>
    <col min="12521" max="12521" width="19.7109375" customWidth="1"/>
    <col min="12522" max="12524" width="11.85546875" customWidth="1"/>
    <col min="12775" max="12775" width="13.28515625" customWidth="1"/>
    <col min="12776" max="12776" width="22.7109375" customWidth="1"/>
    <col min="12777" max="12777" width="19.7109375" customWidth="1"/>
    <col min="12778" max="12780" width="11.85546875" customWidth="1"/>
    <col min="13031" max="13031" width="13.28515625" customWidth="1"/>
    <col min="13032" max="13032" width="22.7109375" customWidth="1"/>
    <col min="13033" max="13033" width="19.7109375" customWidth="1"/>
    <col min="13034" max="13036" width="11.85546875" customWidth="1"/>
    <col min="13287" max="13287" width="13.28515625" customWidth="1"/>
    <col min="13288" max="13288" width="22.7109375" customWidth="1"/>
    <col min="13289" max="13289" width="19.7109375" customWidth="1"/>
    <col min="13290" max="13292" width="11.85546875" customWidth="1"/>
    <col min="13543" max="13543" width="13.28515625" customWidth="1"/>
    <col min="13544" max="13544" width="22.7109375" customWidth="1"/>
    <col min="13545" max="13545" width="19.7109375" customWidth="1"/>
    <col min="13546" max="13548" width="11.85546875" customWidth="1"/>
    <col min="13799" max="13799" width="13.28515625" customWidth="1"/>
    <col min="13800" max="13800" width="22.7109375" customWidth="1"/>
    <col min="13801" max="13801" width="19.7109375" customWidth="1"/>
    <col min="13802" max="13804" width="11.85546875" customWidth="1"/>
    <col min="14055" max="14055" width="13.28515625" customWidth="1"/>
    <col min="14056" max="14056" width="22.7109375" customWidth="1"/>
    <col min="14057" max="14057" width="19.7109375" customWidth="1"/>
    <col min="14058" max="14060" width="11.85546875" customWidth="1"/>
    <col min="14311" max="14311" width="13.28515625" customWidth="1"/>
    <col min="14312" max="14312" width="22.7109375" customWidth="1"/>
    <col min="14313" max="14313" width="19.7109375" customWidth="1"/>
    <col min="14314" max="14316" width="11.85546875" customWidth="1"/>
    <col min="14567" max="14567" width="13.28515625" customWidth="1"/>
    <col min="14568" max="14568" width="22.7109375" customWidth="1"/>
    <col min="14569" max="14569" width="19.7109375" customWidth="1"/>
    <col min="14570" max="14572" width="11.85546875" customWidth="1"/>
    <col min="14823" max="14823" width="13.28515625" customWidth="1"/>
    <col min="14824" max="14824" width="22.7109375" customWidth="1"/>
    <col min="14825" max="14825" width="19.7109375" customWidth="1"/>
    <col min="14826" max="14828" width="11.85546875" customWidth="1"/>
    <col min="15079" max="15079" width="13.28515625" customWidth="1"/>
    <col min="15080" max="15080" width="22.7109375" customWidth="1"/>
    <col min="15081" max="15081" width="19.7109375" customWidth="1"/>
    <col min="15082" max="15084" width="11.85546875" customWidth="1"/>
    <col min="15335" max="15335" width="13.28515625" customWidth="1"/>
    <col min="15336" max="15336" width="22.7109375" customWidth="1"/>
    <col min="15337" max="15337" width="19.7109375" customWidth="1"/>
    <col min="15338" max="15340" width="11.85546875" customWidth="1"/>
    <col min="15591" max="15591" width="13.28515625" customWidth="1"/>
    <col min="15592" max="15592" width="22.7109375" customWidth="1"/>
    <col min="15593" max="15593" width="19.7109375" customWidth="1"/>
    <col min="15594" max="15596" width="11.85546875" customWidth="1"/>
    <col min="15847" max="15847" width="13.28515625" customWidth="1"/>
    <col min="15848" max="15848" width="22.7109375" customWidth="1"/>
    <col min="15849" max="15849" width="19.7109375" customWidth="1"/>
    <col min="15850" max="15852" width="11.85546875" customWidth="1"/>
    <col min="16103" max="16103" width="13.28515625" customWidth="1"/>
    <col min="16104" max="16104" width="22.7109375" customWidth="1"/>
    <col min="16105" max="16105" width="19.7109375" customWidth="1"/>
    <col min="16106" max="16108" width="11.85546875" customWidth="1"/>
  </cols>
  <sheetData>
    <row r="2" spans="1:10" s="7" customFormat="1" x14ac:dyDescent="0.25">
      <c r="A2" s="1"/>
      <c r="B2" s="2"/>
      <c r="C2" s="1"/>
      <c r="D2" s="10" t="s">
        <v>112</v>
      </c>
      <c r="E2" s="10"/>
      <c r="F2" s="10"/>
      <c r="G2" s="6"/>
      <c r="H2" s="10" t="s">
        <v>113</v>
      </c>
      <c r="I2" s="10"/>
      <c r="J2" s="10"/>
    </row>
    <row r="3" spans="1:10" ht="30" x14ac:dyDescent="0.25">
      <c r="A3" s="1" t="s">
        <v>0</v>
      </c>
      <c r="B3" s="2" t="s">
        <v>110</v>
      </c>
      <c r="C3" s="4" t="s">
        <v>111</v>
      </c>
      <c r="D3" s="6" t="s">
        <v>115</v>
      </c>
      <c r="E3" s="6" t="s">
        <v>116</v>
      </c>
      <c r="F3" s="6" t="s">
        <v>142</v>
      </c>
      <c r="G3" s="6"/>
      <c r="H3" s="6" t="s">
        <v>115</v>
      </c>
      <c r="I3" s="6" t="s">
        <v>116</v>
      </c>
      <c r="J3" s="6" t="s">
        <v>142</v>
      </c>
    </row>
    <row r="4" spans="1:10" x14ac:dyDescent="0.25">
      <c r="A4" s="3"/>
      <c r="B4" s="5"/>
      <c r="C4" s="3"/>
      <c r="D4" s="3"/>
      <c r="E4" s="3"/>
      <c r="F4" s="3"/>
      <c r="G4" s="3"/>
      <c r="H4" s="3"/>
      <c r="I4" s="3"/>
      <c r="J4" s="3"/>
    </row>
    <row r="5" spans="1:10" x14ac:dyDescent="0.25">
      <c r="A5" s="1" t="s">
        <v>1</v>
      </c>
      <c r="B5" s="9"/>
      <c r="C5" s="8" t="s">
        <v>114</v>
      </c>
      <c r="D5" s="8">
        <f>SUM(D6:D24)</f>
        <v>9989.9299999999985</v>
      </c>
      <c r="E5" s="8">
        <f>SUM(E6:E24)</f>
        <v>14516.75</v>
      </c>
      <c r="F5" s="8">
        <f>SUM(F6:F24)</f>
        <v>27064.97</v>
      </c>
      <c r="G5" s="8"/>
      <c r="H5" s="8">
        <f>SUM(H6:H24)</f>
        <v>45916</v>
      </c>
      <c r="I5" s="8">
        <f>SUM(I6:I24)</f>
        <v>1340</v>
      </c>
      <c r="J5" s="8">
        <f>SUM(J6:J24)</f>
        <v>86264</v>
      </c>
    </row>
    <row r="6" spans="1:10" x14ac:dyDescent="0.25">
      <c r="A6" s="3"/>
      <c r="B6" s="9" t="s">
        <v>2</v>
      </c>
      <c r="C6" s="8"/>
      <c r="D6" s="8">
        <v>0</v>
      </c>
      <c r="E6" s="8">
        <v>0</v>
      </c>
      <c r="F6" s="8">
        <v>60.63</v>
      </c>
      <c r="G6" s="8"/>
      <c r="H6" s="8">
        <v>276</v>
      </c>
      <c r="I6" s="8">
        <v>189</v>
      </c>
      <c r="J6" s="8">
        <v>8587</v>
      </c>
    </row>
    <row r="7" spans="1:10" x14ac:dyDescent="0.25">
      <c r="A7" s="3"/>
      <c r="B7" s="9" t="s">
        <v>3</v>
      </c>
      <c r="C7" s="8" t="s">
        <v>140</v>
      </c>
      <c r="D7" s="8">
        <v>9292.75</v>
      </c>
      <c r="E7" s="8">
        <v>0</v>
      </c>
      <c r="F7" s="8">
        <v>411.61</v>
      </c>
      <c r="G7" s="8"/>
      <c r="H7" s="8">
        <v>6146</v>
      </c>
      <c r="I7" s="8">
        <v>65</v>
      </c>
      <c r="J7" s="8">
        <v>3741</v>
      </c>
    </row>
    <row r="8" spans="1:10" x14ac:dyDescent="0.25">
      <c r="A8" s="3"/>
      <c r="B8" s="9" t="s">
        <v>4</v>
      </c>
      <c r="C8" s="8"/>
      <c r="D8" s="8">
        <v>0</v>
      </c>
      <c r="E8" s="8">
        <v>0</v>
      </c>
      <c r="F8" s="8">
        <v>0</v>
      </c>
      <c r="G8" s="8"/>
      <c r="H8" s="8">
        <v>19</v>
      </c>
      <c r="I8" s="8">
        <v>0</v>
      </c>
      <c r="J8" s="8">
        <v>112</v>
      </c>
    </row>
    <row r="9" spans="1:10" x14ac:dyDescent="0.25">
      <c r="A9" s="3"/>
      <c r="B9" s="9" t="s">
        <v>5</v>
      </c>
      <c r="C9" s="8"/>
      <c r="D9" s="8">
        <v>179.56</v>
      </c>
      <c r="E9" s="8">
        <v>0</v>
      </c>
      <c r="F9" s="8">
        <v>113.86</v>
      </c>
      <c r="G9" s="8"/>
      <c r="H9" s="8">
        <v>0</v>
      </c>
      <c r="I9" s="8">
        <v>0</v>
      </c>
      <c r="J9" s="8">
        <v>0</v>
      </c>
    </row>
    <row r="10" spans="1:10" x14ac:dyDescent="0.25">
      <c r="A10" s="3"/>
      <c r="B10" s="9" t="s">
        <v>6</v>
      </c>
      <c r="C10" s="8"/>
      <c r="D10" s="8">
        <v>0</v>
      </c>
      <c r="E10" s="8">
        <v>466.35</v>
      </c>
      <c r="F10" s="8">
        <v>0</v>
      </c>
      <c r="G10" s="8"/>
      <c r="H10" s="8">
        <v>0</v>
      </c>
      <c r="I10" s="8">
        <v>0</v>
      </c>
      <c r="J10" s="8">
        <v>230</v>
      </c>
    </row>
    <row r="11" spans="1:10" x14ac:dyDescent="0.25">
      <c r="A11" s="3"/>
      <c r="B11" s="9" t="s">
        <v>7</v>
      </c>
      <c r="C11" s="8"/>
      <c r="D11" s="8">
        <v>0</v>
      </c>
      <c r="E11" s="8">
        <v>0</v>
      </c>
      <c r="F11" s="8">
        <v>0</v>
      </c>
      <c r="G11" s="8"/>
      <c r="H11" s="8">
        <v>64</v>
      </c>
      <c r="I11" s="8">
        <v>20</v>
      </c>
      <c r="J11" s="8">
        <v>2269</v>
      </c>
    </row>
    <row r="12" spans="1:10" x14ac:dyDescent="0.25">
      <c r="A12" s="3"/>
      <c r="B12" s="9" t="s">
        <v>8</v>
      </c>
      <c r="C12" s="8"/>
      <c r="D12" s="8">
        <v>131.99</v>
      </c>
      <c r="E12" s="8">
        <v>0</v>
      </c>
      <c r="F12" s="8">
        <v>4953.2700000000004</v>
      </c>
      <c r="G12" s="8"/>
      <c r="H12" s="8">
        <v>0</v>
      </c>
      <c r="I12" s="8">
        <v>0</v>
      </c>
      <c r="J12" s="8">
        <v>0</v>
      </c>
    </row>
    <row r="13" spans="1:10" x14ac:dyDescent="0.25">
      <c r="A13" s="3"/>
      <c r="B13" s="9" t="s">
        <v>8</v>
      </c>
      <c r="C13" s="8" t="s">
        <v>141</v>
      </c>
      <c r="D13" s="8">
        <v>0</v>
      </c>
      <c r="E13" s="8">
        <v>0</v>
      </c>
      <c r="F13" s="8">
        <v>6748.19</v>
      </c>
      <c r="G13" s="8"/>
      <c r="H13" s="8"/>
      <c r="I13" s="8"/>
      <c r="J13" s="8"/>
    </row>
    <row r="14" spans="1:10" x14ac:dyDescent="0.25">
      <c r="A14" s="3"/>
      <c r="B14" s="9" t="s">
        <v>9</v>
      </c>
      <c r="C14" s="8"/>
      <c r="D14" s="8">
        <v>0</v>
      </c>
      <c r="E14" s="8">
        <v>0</v>
      </c>
      <c r="F14" s="8">
        <v>0</v>
      </c>
      <c r="G14" s="8"/>
      <c r="H14" s="8">
        <v>0</v>
      </c>
      <c r="I14" s="8">
        <v>0</v>
      </c>
      <c r="J14" s="8">
        <v>23</v>
      </c>
    </row>
    <row r="15" spans="1:10" x14ac:dyDescent="0.25">
      <c r="A15" s="3"/>
      <c r="B15" s="9" t="s">
        <v>10</v>
      </c>
      <c r="C15" s="8"/>
      <c r="D15" s="8">
        <v>0</v>
      </c>
      <c r="E15" s="8">
        <v>0</v>
      </c>
      <c r="F15" s="8">
        <v>0</v>
      </c>
      <c r="G15" s="8"/>
      <c r="H15" s="8">
        <v>0</v>
      </c>
      <c r="I15" s="8">
        <v>0</v>
      </c>
      <c r="J15" s="8">
        <v>98</v>
      </c>
    </row>
    <row r="16" spans="1:10" x14ac:dyDescent="0.25">
      <c r="A16" s="3"/>
      <c r="B16" s="9" t="s">
        <v>11</v>
      </c>
      <c r="C16" s="8"/>
      <c r="D16" s="8">
        <v>0</v>
      </c>
      <c r="E16" s="8">
        <v>0</v>
      </c>
      <c r="F16" s="8">
        <v>27.35</v>
      </c>
      <c r="G16" s="8"/>
      <c r="H16" s="8">
        <v>0</v>
      </c>
      <c r="I16" s="8">
        <v>0</v>
      </c>
      <c r="J16" s="8">
        <v>468</v>
      </c>
    </row>
    <row r="17" spans="1:10" x14ac:dyDescent="0.25">
      <c r="A17" s="3"/>
      <c r="B17" s="9" t="s">
        <v>12</v>
      </c>
      <c r="C17" s="8"/>
      <c r="D17" s="8">
        <v>0</v>
      </c>
      <c r="E17" s="8">
        <v>0</v>
      </c>
      <c r="F17" s="8">
        <v>0</v>
      </c>
      <c r="G17" s="8"/>
      <c r="H17" s="8">
        <v>0</v>
      </c>
      <c r="I17" s="8">
        <v>24</v>
      </c>
      <c r="J17" s="8">
        <v>13566</v>
      </c>
    </row>
    <row r="18" spans="1:10" x14ac:dyDescent="0.25">
      <c r="A18" s="3"/>
      <c r="B18" s="9" t="s">
        <v>13</v>
      </c>
      <c r="C18" s="8"/>
      <c r="D18" s="8">
        <v>385.63</v>
      </c>
      <c r="E18" s="8">
        <v>14050.4</v>
      </c>
      <c r="F18" s="8">
        <v>12063.42</v>
      </c>
      <c r="G18" s="8"/>
      <c r="H18" s="8">
        <v>38889</v>
      </c>
      <c r="I18" s="8">
        <v>1042</v>
      </c>
      <c r="J18" s="8">
        <v>46083</v>
      </c>
    </row>
    <row r="19" spans="1:10" x14ac:dyDescent="0.25">
      <c r="A19" s="3"/>
      <c r="B19" s="9" t="s">
        <v>14</v>
      </c>
      <c r="C19" s="8"/>
      <c r="D19" s="8">
        <v>0</v>
      </c>
      <c r="E19" s="8">
        <v>0</v>
      </c>
      <c r="F19" s="8">
        <v>0</v>
      </c>
      <c r="G19" s="8"/>
      <c r="H19" s="8">
        <v>0</v>
      </c>
      <c r="I19" s="8">
        <v>0</v>
      </c>
      <c r="J19" s="8">
        <v>2367</v>
      </c>
    </row>
    <row r="20" spans="1:10" x14ac:dyDescent="0.25">
      <c r="A20" s="3"/>
      <c r="B20" s="9" t="s">
        <v>15</v>
      </c>
      <c r="C20" s="8"/>
      <c r="D20" s="8">
        <v>0</v>
      </c>
      <c r="E20" s="8">
        <v>0</v>
      </c>
      <c r="F20" s="8">
        <v>0</v>
      </c>
      <c r="G20" s="8"/>
      <c r="H20" s="8">
        <v>509</v>
      </c>
      <c r="I20" s="8">
        <v>0</v>
      </c>
      <c r="J20" s="8">
        <v>516</v>
      </c>
    </row>
    <row r="21" spans="1:10" x14ac:dyDescent="0.25">
      <c r="A21" s="3"/>
      <c r="B21" s="9" t="s">
        <v>16</v>
      </c>
      <c r="C21" s="8"/>
      <c r="D21" s="8">
        <v>0</v>
      </c>
      <c r="E21" s="8">
        <v>0</v>
      </c>
      <c r="F21" s="8">
        <v>0</v>
      </c>
      <c r="G21" s="8"/>
      <c r="H21" s="8">
        <v>13</v>
      </c>
      <c r="I21" s="8">
        <v>0</v>
      </c>
      <c r="J21" s="8">
        <v>690</v>
      </c>
    </row>
    <row r="22" spans="1:10" x14ac:dyDescent="0.25">
      <c r="A22" s="3"/>
      <c r="B22" s="9" t="s">
        <v>17</v>
      </c>
      <c r="C22" s="8"/>
      <c r="D22" s="8">
        <v>0</v>
      </c>
      <c r="E22" s="8">
        <v>0</v>
      </c>
      <c r="F22" s="8">
        <v>1986.14</v>
      </c>
      <c r="G22" s="8"/>
      <c r="H22" s="8">
        <v>0</v>
      </c>
      <c r="I22" s="8">
        <v>0</v>
      </c>
      <c r="J22" s="8">
        <v>5853</v>
      </c>
    </row>
    <row r="23" spans="1:10" x14ac:dyDescent="0.25">
      <c r="A23" s="3"/>
      <c r="B23" s="9" t="s">
        <v>18</v>
      </c>
      <c r="C23" s="8"/>
      <c r="D23" s="8">
        <v>0</v>
      </c>
      <c r="E23" s="8">
        <v>0</v>
      </c>
      <c r="F23" s="8">
        <v>0</v>
      </c>
      <c r="G23" s="8"/>
      <c r="H23" s="8">
        <v>0</v>
      </c>
      <c r="I23" s="8">
        <v>0</v>
      </c>
      <c r="J23" s="8">
        <v>1661</v>
      </c>
    </row>
    <row r="24" spans="1:10" x14ac:dyDescent="0.25">
      <c r="A24" s="3"/>
      <c r="B24" s="9" t="s">
        <v>118</v>
      </c>
      <c r="C24" s="8"/>
      <c r="D24" s="8">
        <v>0</v>
      </c>
      <c r="E24" s="8">
        <v>0</v>
      </c>
      <c r="F24" s="8">
        <v>700.5</v>
      </c>
      <c r="G24" s="8"/>
      <c r="H24" s="8">
        <v>0</v>
      </c>
      <c r="I24" s="8">
        <v>0</v>
      </c>
      <c r="J24" s="8">
        <v>0</v>
      </c>
    </row>
    <row r="25" spans="1:10" x14ac:dyDescent="0.25">
      <c r="A25" s="3"/>
      <c r="B25" s="9"/>
      <c r="C25" s="8"/>
      <c r="D25" s="8"/>
      <c r="E25" s="8"/>
      <c r="F25" s="8"/>
      <c r="G25" s="8"/>
      <c r="H25" s="8"/>
      <c r="I25" s="8"/>
      <c r="J25" s="8"/>
    </row>
    <row r="26" spans="1:10" x14ac:dyDescent="0.25">
      <c r="A26" s="1" t="s">
        <v>19</v>
      </c>
      <c r="B26" s="5"/>
      <c r="C26" s="3" t="s">
        <v>114</v>
      </c>
      <c r="D26" s="8">
        <f>SUM(D27:D36)</f>
        <v>12933.359999999999</v>
      </c>
      <c r="E26" s="8">
        <f>SUM(E27:E36)</f>
        <v>12376.900000000001</v>
      </c>
      <c r="F26" s="8">
        <f>SUM(F27:F36)</f>
        <v>6659.76</v>
      </c>
      <c r="G26" s="8"/>
      <c r="H26" s="8">
        <f>SUM(H27:H36)</f>
        <v>5661</v>
      </c>
      <c r="I26" s="8">
        <f>SUM(I27:I36)</f>
        <v>0</v>
      </c>
      <c r="J26" s="8">
        <f>SUM(J27:J36)</f>
        <v>108752</v>
      </c>
    </row>
    <row r="27" spans="1:10" x14ac:dyDescent="0.25">
      <c r="A27" s="3"/>
      <c r="B27" s="5" t="s">
        <v>20</v>
      </c>
      <c r="C27" s="3"/>
      <c r="D27" s="8">
        <v>0</v>
      </c>
      <c r="E27" s="8">
        <v>0</v>
      </c>
      <c r="F27" s="8">
        <v>245.75</v>
      </c>
      <c r="G27" s="8"/>
      <c r="H27" s="8">
        <v>0</v>
      </c>
      <c r="I27" s="8">
        <v>0</v>
      </c>
      <c r="J27" s="8">
        <v>0</v>
      </c>
    </row>
    <row r="28" spans="1:10" x14ac:dyDescent="0.25">
      <c r="A28" s="3"/>
      <c r="B28" s="5" t="s">
        <v>21</v>
      </c>
      <c r="C28" s="3"/>
      <c r="D28" s="8">
        <v>0</v>
      </c>
      <c r="E28" s="8">
        <v>0</v>
      </c>
      <c r="F28" s="8">
        <v>0</v>
      </c>
      <c r="G28" s="8"/>
      <c r="H28" s="8">
        <v>24</v>
      </c>
      <c r="I28" s="8">
        <v>0</v>
      </c>
      <c r="J28" s="8">
        <v>363</v>
      </c>
    </row>
    <row r="29" spans="1:10" x14ac:dyDescent="0.25">
      <c r="A29" s="3"/>
      <c r="B29" s="5" t="s">
        <v>22</v>
      </c>
      <c r="C29" s="3"/>
      <c r="D29" s="8">
        <v>175.63</v>
      </c>
      <c r="E29" s="8">
        <v>0</v>
      </c>
      <c r="F29" s="8">
        <v>268.11</v>
      </c>
      <c r="G29" s="8"/>
      <c r="H29" s="8">
        <v>0</v>
      </c>
      <c r="I29" s="8">
        <v>0</v>
      </c>
      <c r="J29" s="8">
        <v>0</v>
      </c>
    </row>
    <row r="30" spans="1:10" x14ac:dyDescent="0.25">
      <c r="A30" s="3"/>
      <c r="B30" s="5" t="s">
        <v>23</v>
      </c>
      <c r="C30" s="3"/>
      <c r="D30" s="8">
        <v>154.71</v>
      </c>
      <c r="E30" s="8">
        <v>0</v>
      </c>
      <c r="F30" s="8">
        <v>458.54</v>
      </c>
      <c r="G30" s="8"/>
      <c r="H30" s="8">
        <v>5637</v>
      </c>
      <c r="I30" s="8">
        <v>0</v>
      </c>
      <c r="J30" s="8">
        <v>108133</v>
      </c>
    </row>
    <row r="31" spans="1:10" x14ac:dyDescent="0.25">
      <c r="A31" s="3"/>
      <c r="B31" s="5" t="s">
        <v>24</v>
      </c>
      <c r="C31" s="3"/>
      <c r="D31" s="8">
        <v>0</v>
      </c>
      <c r="E31" s="8">
        <v>0</v>
      </c>
      <c r="F31" s="8">
        <v>191.49</v>
      </c>
      <c r="G31" s="8"/>
      <c r="H31" s="8">
        <v>0</v>
      </c>
      <c r="I31" s="8">
        <v>0</v>
      </c>
      <c r="J31" s="8">
        <v>0</v>
      </c>
    </row>
    <row r="32" spans="1:10" x14ac:dyDescent="0.25">
      <c r="A32" s="3"/>
      <c r="B32" s="3" t="s">
        <v>117</v>
      </c>
      <c r="C32" s="3"/>
      <c r="D32" s="8">
        <v>1384.47</v>
      </c>
      <c r="E32" s="8">
        <v>0</v>
      </c>
      <c r="F32" s="8">
        <v>0</v>
      </c>
      <c r="G32" s="8"/>
      <c r="H32" s="8">
        <v>0</v>
      </c>
      <c r="I32" s="8">
        <v>0</v>
      </c>
      <c r="J32" s="8">
        <v>0</v>
      </c>
    </row>
    <row r="33" spans="1:10" x14ac:dyDescent="0.25">
      <c r="A33" s="3"/>
      <c r="B33" s="5" t="s">
        <v>25</v>
      </c>
      <c r="C33" s="3"/>
      <c r="D33" s="8">
        <v>2384.08</v>
      </c>
      <c r="E33" s="8">
        <v>27.26</v>
      </c>
      <c r="F33" s="8">
        <v>2470.16</v>
      </c>
      <c r="G33" s="8"/>
      <c r="H33" s="8">
        <v>0</v>
      </c>
      <c r="I33" s="8">
        <v>0</v>
      </c>
      <c r="J33" s="8">
        <v>0</v>
      </c>
    </row>
    <row r="34" spans="1:10" x14ac:dyDescent="0.25">
      <c r="A34" s="3"/>
      <c r="B34" s="5" t="s">
        <v>26</v>
      </c>
      <c r="C34" s="3"/>
      <c r="D34" s="8">
        <v>0</v>
      </c>
      <c r="E34" s="8">
        <v>0</v>
      </c>
      <c r="F34" s="8">
        <v>0</v>
      </c>
      <c r="G34" s="8"/>
      <c r="H34" s="8">
        <v>0</v>
      </c>
      <c r="I34" s="8">
        <v>0</v>
      </c>
      <c r="J34" s="8">
        <v>256</v>
      </c>
    </row>
    <row r="35" spans="1:10" x14ac:dyDescent="0.25">
      <c r="A35" s="3"/>
      <c r="B35" s="5" t="s">
        <v>27</v>
      </c>
      <c r="C35" s="3"/>
      <c r="D35" s="8">
        <v>8834.4699999999993</v>
      </c>
      <c r="E35" s="8">
        <v>1340.7</v>
      </c>
      <c r="F35" s="8">
        <v>2924.41</v>
      </c>
      <c r="G35" s="8"/>
      <c r="H35" s="8">
        <v>0</v>
      </c>
      <c r="I35" s="8">
        <v>0</v>
      </c>
      <c r="J35" s="8">
        <v>0</v>
      </c>
    </row>
    <row r="36" spans="1:10" x14ac:dyDescent="0.25">
      <c r="A36" s="3"/>
      <c r="B36" s="5" t="s">
        <v>118</v>
      </c>
      <c r="C36" s="3"/>
      <c r="D36" s="8">
        <v>0</v>
      </c>
      <c r="E36" s="8">
        <v>11008.94</v>
      </c>
      <c r="F36" s="8">
        <v>101.3</v>
      </c>
      <c r="G36" s="8"/>
      <c r="H36" s="8">
        <v>0</v>
      </c>
      <c r="I36" s="8">
        <v>0</v>
      </c>
      <c r="J36" s="8">
        <v>0</v>
      </c>
    </row>
    <row r="37" spans="1:10" x14ac:dyDescent="0.25">
      <c r="A37" s="3"/>
      <c r="B37" s="5"/>
      <c r="C37" s="3"/>
      <c r="D37" s="3"/>
      <c r="E37" s="3"/>
      <c r="F37" s="3"/>
      <c r="G37" s="3"/>
      <c r="H37" s="3"/>
      <c r="I37" s="3"/>
      <c r="J37" s="3"/>
    </row>
    <row r="38" spans="1:10" x14ac:dyDescent="0.25">
      <c r="A38" s="1" t="s">
        <v>28</v>
      </c>
      <c r="B38" s="9"/>
      <c r="C38" s="8" t="s">
        <v>114</v>
      </c>
      <c r="D38" s="8">
        <f>SUM(D40:D142)</f>
        <v>886921.38</v>
      </c>
      <c r="E38" s="8">
        <f>SUM(E40:E142)</f>
        <v>923000.0199999999</v>
      </c>
      <c r="F38" s="8">
        <f>SUM(F40:F142)</f>
        <v>637540.15999999992</v>
      </c>
      <c r="G38" s="8"/>
      <c r="H38" s="8">
        <f>SUM(H40:H142)</f>
        <v>511118</v>
      </c>
      <c r="I38" s="8">
        <f t="shared" ref="I38:J38" si="0">SUM(I40:I142)</f>
        <v>796167</v>
      </c>
      <c r="J38" s="8">
        <f t="shared" si="0"/>
        <v>300818</v>
      </c>
    </row>
    <row r="39" spans="1:10" x14ac:dyDescent="0.25">
      <c r="A39" s="1"/>
      <c r="B39" s="8" t="s">
        <v>125</v>
      </c>
      <c r="C39" s="8"/>
      <c r="D39" s="8">
        <v>0</v>
      </c>
      <c r="E39" s="8">
        <v>0</v>
      </c>
      <c r="F39" s="8">
        <v>5929.08</v>
      </c>
      <c r="G39" s="8"/>
      <c r="H39" s="8">
        <v>0</v>
      </c>
      <c r="I39" s="8">
        <v>0</v>
      </c>
      <c r="J39" s="8">
        <v>0</v>
      </c>
    </row>
    <row r="40" spans="1:10" x14ac:dyDescent="0.25">
      <c r="A40" s="3"/>
      <c r="B40" s="9" t="s">
        <v>29</v>
      </c>
      <c r="C40" s="8"/>
      <c r="D40" s="8">
        <v>0</v>
      </c>
      <c r="E40" s="8">
        <v>0</v>
      </c>
      <c r="F40" s="8">
        <v>117.3</v>
      </c>
      <c r="G40" s="8"/>
      <c r="H40" s="8">
        <v>0</v>
      </c>
      <c r="I40" s="8">
        <v>0</v>
      </c>
      <c r="J40" s="8">
        <v>3</v>
      </c>
    </row>
    <row r="41" spans="1:10" x14ac:dyDescent="0.25">
      <c r="A41" s="3"/>
      <c r="B41" s="8" t="s">
        <v>91</v>
      </c>
      <c r="C41" s="8"/>
      <c r="D41" s="8">
        <v>0</v>
      </c>
      <c r="E41" s="8">
        <v>1295.68</v>
      </c>
      <c r="F41" s="8">
        <v>123.79</v>
      </c>
      <c r="G41" s="8"/>
      <c r="H41" s="8">
        <v>0</v>
      </c>
      <c r="I41" s="8">
        <v>0</v>
      </c>
      <c r="J41" s="8">
        <v>0</v>
      </c>
    </row>
    <row r="42" spans="1:10" x14ac:dyDescent="0.25">
      <c r="A42" s="3"/>
      <c r="B42" s="9" t="s">
        <v>30</v>
      </c>
      <c r="C42" s="8"/>
      <c r="D42" s="8">
        <v>0</v>
      </c>
      <c r="E42" s="8">
        <v>42.34</v>
      </c>
      <c r="F42" s="8">
        <v>199.01</v>
      </c>
      <c r="G42" s="8"/>
      <c r="H42" s="8">
        <v>3825</v>
      </c>
      <c r="I42" s="8">
        <v>0</v>
      </c>
      <c r="J42" s="8">
        <v>369</v>
      </c>
    </row>
    <row r="43" spans="1:10" x14ac:dyDescent="0.25">
      <c r="A43" s="3"/>
      <c r="B43" s="9" t="s">
        <v>31</v>
      </c>
      <c r="C43" s="8"/>
      <c r="D43" s="8">
        <v>1727.13</v>
      </c>
      <c r="E43" s="8">
        <v>0</v>
      </c>
      <c r="F43" s="8">
        <v>909.17</v>
      </c>
      <c r="G43" s="8"/>
      <c r="H43" s="8">
        <v>20644</v>
      </c>
      <c r="I43" s="8">
        <v>2676</v>
      </c>
      <c r="J43" s="8">
        <v>13243</v>
      </c>
    </row>
    <row r="44" spans="1:10" x14ac:dyDescent="0.25">
      <c r="A44" s="3"/>
      <c r="B44" s="8" t="s">
        <v>126</v>
      </c>
      <c r="C44" s="8"/>
      <c r="D44" s="8">
        <v>0</v>
      </c>
      <c r="E44" s="8">
        <v>0</v>
      </c>
      <c r="F44" s="8">
        <v>46.97</v>
      </c>
      <c r="G44" s="8"/>
      <c r="H44" s="8">
        <v>0</v>
      </c>
      <c r="I44" s="8">
        <v>0</v>
      </c>
      <c r="J44" s="8">
        <v>0</v>
      </c>
    </row>
    <row r="45" spans="1:10" x14ac:dyDescent="0.25">
      <c r="A45" s="3"/>
      <c r="B45" s="8" t="s">
        <v>127</v>
      </c>
      <c r="C45" s="8"/>
      <c r="D45" s="8">
        <v>27420.18</v>
      </c>
      <c r="E45" s="8">
        <v>0</v>
      </c>
      <c r="F45" s="8">
        <v>871.54</v>
      </c>
      <c r="G45" s="8"/>
      <c r="H45" s="8">
        <v>0</v>
      </c>
      <c r="I45" s="8">
        <v>0</v>
      </c>
      <c r="J45" s="8">
        <v>0</v>
      </c>
    </row>
    <row r="46" spans="1:10" x14ac:dyDescent="0.25">
      <c r="A46" s="3"/>
      <c r="B46" s="9" t="s">
        <v>32</v>
      </c>
      <c r="C46" s="8"/>
      <c r="D46" s="8">
        <v>0</v>
      </c>
      <c r="E46" s="8">
        <v>0</v>
      </c>
      <c r="F46" s="8">
        <v>0</v>
      </c>
      <c r="G46" s="8"/>
      <c r="H46" s="8">
        <v>0</v>
      </c>
      <c r="I46" s="8">
        <v>0</v>
      </c>
      <c r="J46" s="8">
        <v>46</v>
      </c>
    </row>
    <row r="47" spans="1:10" x14ac:dyDescent="0.25">
      <c r="A47" s="3"/>
      <c r="B47" s="9" t="s">
        <v>33</v>
      </c>
      <c r="C47" s="8"/>
      <c r="D47" s="8">
        <v>0</v>
      </c>
      <c r="E47" s="8">
        <v>0</v>
      </c>
      <c r="F47" s="8">
        <v>0</v>
      </c>
      <c r="G47" s="8"/>
      <c r="H47" s="8">
        <v>23374</v>
      </c>
      <c r="I47" s="8">
        <v>1061</v>
      </c>
      <c r="J47" s="8">
        <v>290</v>
      </c>
    </row>
    <row r="48" spans="1:10" x14ac:dyDescent="0.25">
      <c r="A48" s="3"/>
      <c r="B48" s="9" t="s">
        <v>34</v>
      </c>
      <c r="C48" s="8"/>
      <c r="D48" s="8">
        <v>9639.64</v>
      </c>
      <c r="E48" s="8">
        <v>694.28</v>
      </c>
      <c r="F48" s="8">
        <v>933.79</v>
      </c>
      <c r="G48" s="8"/>
      <c r="H48" s="8">
        <v>100</v>
      </c>
      <c r="I48" s="8">
        <v>0</v>
      </c>
      <c r="J48" s="8">
        <v>715</v>
      </c>
    </row>
    <row r="49" spans="1:10" x14ac:dyDescent="0.25">
      <c r="A49" s="3"/>
      <c r="B49" s="9" t="s">
        <v>35</v>
      </c>
      <c r="C49" s="8"/>
      <c r="D49" s="8">
        <v>0</v>
      </c>
      <c r="E49" s="8">
        <v>0</v>
      </c>
      <c r="F49" s="8">
        <v>202.45</v>
      </c>
      <c r="G49" s="8"/>
      <c r="H49" s="8">
        <v>0</v>
      </c>
      <c r="I49" s="8">
        <v>0</v>
      </c>
      <c r="J49" s="8">
        <v>0</v>
      </c>
    </row>
    <row r="50" spans="1:10" x14ac:dyDescent="0.25">
      <c r="A50" s="3"/>
      <c r="B50" s="9" t="s">
        <v>36</v>
      </c>
      <c r="C50" s="8"/>
      <c r="D50" s="8">
        <v>6591.23</v>
      </c>
      <c r="E50" s="8">
        <v>0</v>
      </c>
      <c r="F50" s="8">
        <v>10876.96</v>
      </c>
      <c r="G50" s="8"/>
      <c r="H50" s="8">
        <v>5578</v>
      </c>
      <c r="I50" s="8">
        <v>15390</v>
      </c>
      <c r="J50" s="8">
        <v>13968</v>
      </c>
    </row>
    <row r="51" spans="1:10" x14ac:dyDescent="0.25">
      <c r="A51" s="3"/>
      <c r="B51" s="9" t="s">
        <v>37</v>
      </c>
      <c r="C51" s="8"/>
      <c r="D51" s="8">
        <v>3012.54</v>
      </c>
      <c r="E51" s="8">
        <v>503.76</v>
      </c>
      <c r="F51" s="8">
        <v>37.340000000000003</v>
      </c>
      <c r="G51" s="8"/>
      <c r="H51" s="8">
        <v>0</v>
      </c>
      <c r="I51" s="8">
        <v>0</v>
      </c>
      <c r="J51" s="8">
        <v>0</v>
      </c>
    </row>
    <row r="52" spans="1:10" x14ac:dyDescent="0.25">
      <c r="A52" s="3"/>
      <c r="B52" s="8" t="s">
        <v>128</v>
      </c>
      <c r="C52" s="8"/>
      <c r="D52" s="8">
        <v>956.74</v>
      </c>
      <c r="E52" s="8">
        <v>0</v>
      </c>
      <c r="F52" s="8">
        <v>0</v>
      </c>
      <c r="G52" s="8"/>
      <c r="H52" s="8">
        <v>0</v>
      </c>
      <c r="I52" s="8">
        <v>0</v>
      </c>
      <c r="J52" s="8">
        <v>0</v>
      </c>
    </row>
    <row r="53" spans="1:10" x14ac:dyDescent="0.25">
      <c r="A53" s="3"/>
      <c r="B53" s="9" t="s">
        <v>38</v>
      </c>
      <c r="C53" s="8"/>
      <c r="D53" s="8">
        <v>2950.53</v>
      </c>
      <c r="E53" s="8">
        <v>0</v>
      </c>
      <c r="F53" s="8">
        <v>337.05</v>
      </c>
      <c r="G53" s="8"/>
      <c r="H53" s="8">
        <v>0</v>
      </c>
      <c r="I53" s="8">
        <v>0</v>
      </c>
      <c r="J53" s="8">
        <v>0</v>
      </c>
    </row>
    <row r="54" spans="1:10" x14ac:dyDescent="0.25">
      <c r="A54" s="3"/>
      <c r="B54" s="8" t="s">
        <v>129</v>
      </c>
      <c r="C54" s="8"/>
      <c r="D54" s="8">
        <v>356.23</v>
      </c>
      <c r="E54" s="8">
        <v>0</v>
      </c>
      <c r="F54" s="8">
        <v>0</v>
      </c>
      <c r="G54" s="8"/>
      <c r="H54" s="8">
        <v>0</v>
      </c>
      <c r="I54" s="8">
        <v>0</v>
      </c>
      <c r="J54" s="8">
        <v>0</v>
      </c>
    </row>
    <row r="55" spans="1:10" x14ac:dyDescent="0.25">
      <c r="A55" s="3"/>
      <c r="B55" s="9" t="s">
        <v>39</v>
      </c>
      <c r="C55" s="8"/>
      <c r="D55" s="8">
        <v>12299.39</v>
      </c>
      <c r="E55" s="8">
        <v>8813.98</v>
      </c>
      <c r="F55" s="8">
        <v>6006.02</v>
      </c>
      <c r="G55" s="8"/>
      <c r="H55" s="8">
        <v>0</v>
      </c>
      <c r="I55" s="8">
        <v>0</v>
      </c>
      <c r="J55" s="8">
        <v>0</v>
      </c>
    </row>
    <row r="56" spans="1:10" x14ac:dyDescent="0.25">
      <c r="A56" s="3"/>
      <c r="B56" s="9" t="s">
        <v>40</v>
      </c>
      <c r="C56" s="8"/>
      <c r="D56" s="8">
        <v>469.41</v>
      </c>
      <c r="E56" s="8">
        <v>0</v>
      </c>
      <c r="F56" s="8">
        <v>1094.24</v>
      </c>
      <c r="G56" s="8"/>
      <c r="H56" s="8">
        <v>0</v>
      </c>
      <c r="I56" s="8">
        <v>33</v>
      </c>
      <c r="J56" s="8">
        <v>53</v>
      </c>
    </row>
    <row r="57" spans="1:10" x14ac:dyDescent="0.25">
      <c r="A57" s="3"/>
      <c r="B57" s="9" t="s">
        <v>41</v>
      </c>
      <c r="C57" s="8"/>
      <c r="D57" s="8">
        <v>0</v>
      </c>
      <c r="E57" s="8">
        <v>0</v>
      </c>
      <c r="F57" s="8">
        <v>0</v>
      </c>
      <c r="G57" s="8"/>
      <c r="H57" s="8">
        <v>76</v>
      </c>
      <c r="I57" s="8">
        <v>46</v>
      </c>
      <c r="J57" s="8">
        <v>352</v>
      </c>
    </row>
    <row r="58" spans="1:10" x14ac:dyDescent="0.25">
      <c r="A58" s="3"/>
      <c r="B58" s="9" t="s">
        <v>42</v>
      </c>
      <c r="C58" s="8"/>
      <c r="D58" s="8">
        <v>8327.9699999999993</v>
      </c>
      <c r="E58" s="8">
        <v>780.46</v>
      </c>
      <c r="F58" s="8">
        <v>14192.76</v>
      </c>
      <c r="G58" s="8"/>
      <c r="H58" s="8">
        <v>14341</v>
      </c>
      <c r="I58" s="8">
        <v>0</v>
      </c>
      <c r="J58" s="8">
        <v>2994</v>
      </c>
    </row>
    <row r="59" spans="1:10" x14ac:dyDescent="0.25">
      <c r="A59" s="3"/>
      <c r="B59" s="9" t="s">
        <v>43</v>
      </c>
      <c r="C59" s="8"/>
      <c r="D59" s="8">
        <v>0</v>
      </c>
      <c r="E59" s="8">
        <v>0</v>
      </c>
      <c r="F59" s="8">
        <v>40.97</v>
      </c>
      <c r="G59" s="8"/>
      <c r="H59" s="8">
        <v>0</v>
      </c>
      <c r="I59" s="8">
        <v>0</v>
      </c>
      <c r="J59" s="8">
        <v>118</v>
      </c>
    </row>
    <row r="60" spans="1:10" x14ac:dyDescent="0.25">
      <c r="A60" s="3"/>
      <c r="B60" s="9" t="s">
        <v>44</v>
      </c>
      <c r="C60" s="8"/>
      <c r="D60" s="8">
        <v>0</v>
      </c>
      <c r="E60" s="8">
        <v>0</v>
      </c>
      <c r="F60" s="8">
        <v>0</v>
      </c>
      <c r="G60" s="8"/>
      <c r="H60" s="8">
        <v>0</v>
      </c>
      <c r="I60" s="8">
        <v>0</v>
      </c>
      <c r="J60" s="8">
        <v>119</v>
      </c>
    </row>
    <row r="61" spans="1:10" x14ac:dyDescent="0.25">
      <c r="A61" s="3"/>
      <c r="B61" s="9" t="s">
        <v>45</v>
      </c>
      <c r="C61" s="8"/>
      <c r="D61" s="8">
        <v>0</v>
      </c>
      <c r="E61" s="8">
        <v>0</v>
      </c>
      <c r="F61" s="8">
        <v>81.260000000000005</v>
      </c>
      <c r="G61" s="8"/>
      <c r="H61" s="8">
        <v>0</v>
      </c>
      <c r="I61" s="8">
        <v>228</v>
      </c>
      <c r="J61" s="8">
        <v>2342</v>
      </c>
    </row>
    <row r="62" spans="1:10" x14ac:dyDescent="0.25">
      <c r="A62" s="3"/>
      <c r="B62" s="9" t="s">
        <v>46</v>
      </c>
      <c r="C62" s="8"/>
      <c r="D62" s="8">
        <v>0</v>
      </c>
      <c r="E62" s="8">
        <v>0</v>
      </c>
      <c r="F62" s="8">
        <v>147.74</v>
      </c>
      <c r="G62" s="8"/>
      <c r="H62" s="8">
        <v>0</v>
      </c>
      <c r="I62" s="8">
        <v>0</v>
      </c>
      <c r="J62" s="8">
        <v>20</v>
      </c>
    </row>
    <row r="63" spans="1:10" x14ac:dyDescent="0.25">
      <c r="A63" s="3"/>
      <c r="B63" s="9" t="s">
        <v>47</v>
      </c>
      <c r="C63" s="8"/>
      <c r="D63" s="8">
        <v>0</v>
      </c>
      <c r="E63" s="8">
        <v>0</v>
      </c>
      <c r="F63" s="8">
        <v>55.73</v>
      </c>
      <c r="G63" s="8"/>
      <c r="H63" s="8">
        <v>1959</v>
      </c>
      <c r="I63" s="8">
        <v>0</v>
      </c>
      <c r="J63" s="8">
        <v>989</v>
      </c>
    </row>
    <row r="64" spans="1:10" x14ac:dyDescent="0.25">
      <c r="A64" s="3"/>
      <c r="B64" s="9" t="s">
        <v>48</v>
      </c>
      <c r="C64" s="8"/>
      <c r="D64" s="8">
        <v>0</v>
      </c>
      <c r="E64" s="8">
        <v>0</v>
      </c>
      <c r="F64" s="8">
        <v>4976.22</v>
      </c>
      <c r="G64" s="8"/>
      <c r="H64" s="8">
        <v>0</v>
      </c>
      <c r="I64" s="8">
        <v>0</v>
      </c>
      <c r="J64" s="8">
        <v>104</v>
      </c>
    </row>
    <row r="65" spans="1:10" x14ac:dyDescent="0.25">
      <c r="A65" s="3"/>
      <c r="B65" s="9" t="s">
        <v>49</v>
      </c>
      <c r="C65" s="8"/>
      <c r="D65" s="8">
        <v>0</v>
      </c>
      <c r="E65" s="8">
        <v>0</v>
      </c>
      <c r="F65" s="8">
        <v>16.420000000000002</v>
      </c>
      <c r="G65" s="8"/>
      <c r="H65" s="8">
        <v>711</v>
      </c>
      <c r="I65" s="8">
        <v>0</v>
      </c>
      <c r="J65" s="8">
        <v>191</v>
      </c>
    </row>
    <row r="66" spans="1:10" x14ac:dyDescent="0.25">
      <c r="A66" s="3"/>
      <c r="B66" s="9" t="s">
        <v>50</v>
      </c>
      <c r="C66" s="8"/>
      <c r="D66" s="8">
        <v>0</v>
      </c>
      <c r="E66" s="8">
        <v>0</v>
      </c>
      <c r="F66" s="8">
        <v>0</v>
      </c>
      <c r="G66" s="8"/>
      <c r="H66" s="8">
        <v>0</v>
      </c>
      <c r="I66" s="8">
        <v>0</v>
      </c>
      <c r="J66" s="8">
        <v>17</v>
      </c>
    </row>
    <row r="67" spans="1:10" x14ac:dyDescent="0.25">
      <c r="A67" s="3"/>
      <c r="B67" s="8" t="s">
        <v>130</v>
      </c>
      <c r="C67" s="8"/>
      <c r="D67" s="8">
        <v>0</v>
      </c>
      <c r="E67" s="8">
        <v>0</v>
      </c>
      <c r="F67" s="8">
        <v>85.78</v>
      </c>
      <c r="G67" s="8"/>
      <c r="H67" s="8">
        <v>0</v>
      </c>
      <c r="I67" s="8">
        <v>0</v>
      </c>
      <c r="J67" s="8">
        <v>0</v>
      </c>
    </row>
    <row r="68" spans="1:10" x14ac:dyDescent="0.25">
      <c r="A68" s="3"/>
      <c r="B68" s="9" t="s">
        <v>51</v>
      </c>
      <c r="C68" s="8"/>
      <c r="D68" s="8">
        <v>10079.36</v>
      </c>
      <c r="E68" s="8">
        <v>8897.43</v>
      </c>
      <c r="F68" s="8">
        <v>1421.25</v>
      </c>
      <c r="G68" s="8"/>
      <c r="H68" s="8">
        <v>0</v>
      </c>
      <c r="I68" s="8">
        <v>0</v>
      </c>
      <c r="J68" s="8">
        <v>0</v>
      </c>
    </row>
    <row r="69" spans="1:10" x14ac:dyDescent="0.25">
      <c r="A69" s="3"/>
      <c r="B69" s="9" t="s">
        <v>52</v>
      </c>
      <c r="C69" s="8"/>
      <c r="D69" s="8">
        <v>7748.34</v>
      </c>
      <c r="E69" s="8">
        <v>10421.469999999999</v>
      </c>
      <c r="F69" s="8">
        <v>19070.150000000001</v>
      </c>
      <c r="G69" s="8"/>
      <c r="H69" s="8">
        <v>154</v>
      </c>
      <c r="I69" s="8">
        <v>0</v>
      </c>
      <c r="J69" s="8">
        <v>0</v>
      </c>
    </row>
    <row r="70" spans="1:10" x14ac:dyDescent="0.25">
      <c r="A70" s="3"/>
      <c r="B70" s="8" t="s">
        <v>131</v>
      </c>
      <c r="C70" s="8"/>
      <c r="D70" s="8">
        <v>0</v>
      </c>
      <c r="E70" s="8">
        <v>0</v>
      </c>
      <c r="F70" s="8">
        <v>710.7</v>
      </c>
      <c r="G70" s="8"/>
      <c r="H70" s="8">
        <v>0</v>
      </c>
      <c r="I70" s="8">
        <v>0</v>
      </c>
      <c r="J70" s="8">
        <v>0</v>
      </c>
    </row>
    <row r="71" spans="1:10" x14ac:dyDescent="0.25">
      <c r="A71" s="3"/>
      <c r="B71" s="9" t="s">
        <v>53</v>
      </c>
      <c r="C71" s="8"/>
      <c r="D71" s="8">
        <v>0</v>
      </c>
      <c r="E71" s="8">
        <v>0</v>
      </c>
      <c r="F71" s="8">
        <v>425.37</v>
      </c>
      <c r="G71" s="8"/>
      <c r="H71" s="8">
        <v>0</v>
      </c>
      <c r="I71" s="8">
        <v>0</v>
      </c>
      <c r="J71" s="8">
        <v>0</v>
      </c>
    </row>
    <row r="72" spans="1:10" x14ac:dyDescent="0.25">
      <c r="A72" s="3"/>
      <c r="B72" s="9" t="s">
        <v>54</v>
      </c>
      <c r="C72" s="8"/>
      <c r="D72" s="8">
        <v>0</v>
      </c>
      <c r="E72" s="8">
        <v>0</v>
      </c>
      <c r="F72" s="8">
        <v>0</v>
      </c>
      <c r="G72" s="8"/>
      <c r="H72" s="8">
        <v>0</v>
      </c>
      <c r="I72" s="8">
        <v>0</v>
      </c>
      <c r="J72" s="8">
        <v>51</v>
      </c>
    </row>
    <row r="73" spans="1:10" x14ac:dyDescent="0.25">
      <c r="A73" s="3"/>
      <c r="B73" s="9" t="s">
        <v>55</v>
      </c>
      <c r="C73" s="8"/>
      <c r="D73" s="8">
        <v>36216.46</v>
      </c>
      <c r="E73" s="8">
        <v>0</v>
      </c>
      <c r="F73" s="8">
        <v>13957.94</v>
      </c>
      <c r="G73" s="8"/>
      <c r="H73" s="8">
        <v>30219</v>
      </c>
      <c r="I73" s="8">
        <v>1790</v>
      </c>
      <c r="J73" s="8">
        <v>61258</v>
      </c>
    </row>
    <row r="74" spans="1:10" x14ac:dyDescent="0.25">
      <c r="A74" s="3"/>
      <c r="B74" s="9" t="s">
        <v>56</v>
      </c>
      <c r="C74" s="8"/>
      <c r="D74" s="8">
        <v>0</v>
      </c>
      <c r="E74" s="8">
        <v>0</v>
      </c>
      <c r="F74" s="8">
        <v>0</v>
      </c>
      <c r="G74" s="8"/>
      <c r="H74" s="8">
        <v>0</v>
      </c>
      <c r="I74" s="8">
        <v>0</v>
      </c>
      <c r="J74" s="8">
        <v>169</v>
      </c>
    </row>
    <row r="75" spans="1:10" x14ac:dyDescent="0.25">
      <c r="A75" s="3"/>
      <c r="B75" s="9" t="s">
        <v>57</v>
      </c>
      <c r="C75" s="8"/>
      <c r="D75" s="8">
        <v>0</v>
      </c>
      <c r="E75" s="8">
        <v>0</v>
      </c>
      <c r="F75" s="8">
        <v>39.46</v>
      </c>
      <c r="G75" s="8"/>
      <c r="H75" s="8">
        <v>0</v>
      </c>
      <c r="I75" s="8">
        <v>0</v>
      </c>
      <c r="J75" s="8">
        <v>70</v>
      </c>
    </row>
    <row r="76" spans="1:10" x14ac:dyDescent="0.25">
      <c r="A76" s="3"/>
      <c r="B76" s="9" t="s">
        <v>58</v>
      </c>
      <c r="C76" s="8"/>
      <c r="D76" s="8">
        <v>0</v>
      </c>
      <c r="E76" s="8">
        <v>0</v>
      </c>
      <c r="F76" s="8">
        <v>0</v>
      </c>
      <c r="G76" s="8"/>
      <c r="H76" s="8">
        <v>0</v>
      </c>
      <c r="I76" s="8">
        <v>0</v>
      </c>
      <c r="J76" s="8">
        <v>9</v>
      </c>
    </row>
    <row r="77" spans="1:10" x14ac:dyDescent="0.25">
      <c r="A77" s="3"/>
      <c r="B77" s="9" t="s">
        <v>59</v>
      </c>
      <c r="C77" s="8"/>
      <c r="D77" s="8">
        <v>760.12</v>
      </c>
      <c r="E77" s="8">
        <v>0</v>
      </c>
      <c r="F77" s="8">
        <v>0</v>
      </c>
      <c r="G77" s="8"/>
      <c r="H77" s="8">
        <v>0</v>
      </c>
      <c r="I77" s="8">
        <v>0</v>
      </c>
      <c r="J77" s="8">
        <v>0</v>
      </c>
    </row>
    <row r="78" spans="1:10" x14ac:dyDescent="0.25">
      <c r="A78" s="3"/>
      <c r="B78" s="9" t="s">
        <v>60</v>
      </c>
      <c r="C78" s="8"/>
      <c r="D78" s="8">
        <v>0</v>
      </c>
      <c r="E78" s="8">
        <v>0</v>
      </c>
      <c r="F78" s="8">
        <v>208.42</v>
      </c>
      <c r="G78" s="8"/>
      <c r="H78" s="8">
        <v>0</v>
      </c>
      <c r="I78" s="8">
        <v>0</v>
      </c>
      <c r="J78" s="8">
        <v>0</v>
      </c>
    </row>
    <row r="79" spans="1:10" x14ac:dyDescent="0.25">
      <c r="A79" s="3"/>
      <c r="B79" s="9" t="s">
        <v>61</v>
      </c>
      <c r="C79" s="8"/>
      <c r="D79" s="8">
        <v>0</v>
      </c>
      <c r="E79" s="8">
        <v>0</v>
      </c>
      <c r="F79" s="8">
        <v>0</v>
      </c>
      <c r="G79" s="8"/>
      <c r="H79" s="8">
        <v>0</v>
      </c>
      <c r="I79" s="8">
        <v>0</v>
      </c>
      <c r="J79" s="8">
        <v>94</v>
      </c>
    </row>
    <row r="80" spans="1:10" x14ac:dyDescent="0.25">
      <c r="A80" s="3"/>
      <c r="B80" s="8" t="s">
        <v>132</v>
      </c>
      <c r="C80" s="8"/>
      <c r="D80" s="8">
        <v>40231.769999999997</v>
      </c>
      <c r="E80" s="8">
        <v>6133.09</v>
      </c>
      <c r="F80" s="8">
        <v>3646.64</v>
      </c>
      <c r="G80" s="8"/>
      <c r="H80" s="8">
        <v>0</v>
      </c>
      <c r="I80" s="8">
        <v>0</v>
      </c>
      <c r="J80" s="8">
        <v>0</v>
      </c>
    </row>
    <row r="81" spans="1:10" x14ac:dyDescent="0.25">
      <c r="A81" s="3"/>
      <c r="B81" s="9" t="s">
        <v>62</v>
      </c>
      <c r="C81" s="8"/>
      <c r="D81" s="8">
        <v>22194.32</v>
      </c>
      <c r="E81" s="8">
        <v>6479.3</v>
      </c>
      <c r="F81" s="8">
        <v>3725.71</v>
      </c>
      <c r="G81" s="8"/>
      <c r="H81" s="8">
        <v>0</v>
      </c>
      <c r="I81" s="8">
        <v>0</v>
      </c>
      <c r="J81" s="8">
        <v>287</v>
      </c>
    </row>
    <row r="82" spans="1:10" x14ac:dyDescent="0.25">
      <c r="A82" s="3"/>
      <c r="B82" s="9" t="s">
        <v>63</v>
      </c>
      <c r="C82" s="8"/>
      <c r="D82" s="8">
        <v>0</v>
      </c>
      <c r="E82" s="8">
        <v>0</v>
      </c>
      <c r="F82" s="8">
        <v>48.23</v>
      </c>
      <c r="G82" s="8"/>
      <c r="H82" s="8">
        <v>0</v>
      </c>
      <c r="I82" s="8">
        <v>0</v>
      </c>
      <c r="J82" s="8">
        <v>14</v>
      </c>
    </row>
    <row r="83" spans="1:10" x14ac:dyDescent="0.25">
      <c r="A83" s="3"/>
      <c r="B83" s="9" t="s">
        <v>64</v>
      </c>
      <c r="C83" s="8"/>
      <c r="D83" s="8">
        <v>0</v>
      </c>
      <c r="E83" s="8">
        <v>0</v>
      </c>
      <c r="F83" s="8">
        <v>0</v>
      </c>
      <c r="G83" s="8"/>
      <c r="H83" s="8">
        <v>394</v>
      </c>
      <c r="I83" s="8">
        <v>0</v>
      </c>
      <c r="J83" s="8">
        <v>0</v>
      </c>
    </row>
    <row r="84" spans="1:10" x14ac:dyDescent="0.25">
      <c r="A84" s="3"/>
      <c r="B84" s="8" t="s">
        <v>133</v>
      </c>
      <c r="C84" s="8"/>
      <c r="D84" s="8">
        <v>389.85</v>
      </c>
      <c r="E84" s="8">
        <v>0</v>
      </c>
      <c r="F84" s="8">
        <v>1438.01</v>
      </c>
      <c r="G84" s="8"/>
      <c r="H84" s="8">
        <v>0</v>
      </c>
      <c r="I84" s="8">
        <v>0</v>
      </c>
      <c r="J84" s="8">
        <v>0</v>
      </c>
    </row>
    <row r="85" spans="1:10" x14ac:dyDescent="0.25">
      <c r="A85" s="3"/>
      <c r="B85" s="9" t="s">
        <v>65</v>
      </c>
      <c r="C85" s="8"/>
      <c r="D85" s="8">
        <v>0</v>
      </c>
      <c r="E85" s="8">
        <v>0</v>
      </c>
      <c r="F85" s="8">
        <v>122.18</v>
      </c>
      <c r="G85" s="8"/>
      <c r="H85" s="8">
        <v>0</v>
      </c>
      <c r="I85" s="8">
        <v>0</v>
      </c>
      <c r="J85" s="8">
        <v>55</v>
      </c>
    </row>
    <row r="86" spans="1:10" x14ac:dyDescent="0.25">
      <c r="A86" s="3"/>
      <c r="B86" s="9" t="s">
        <v>66</v>
      </c>
      <c r="C86" s="8"/>
      <c r="D86" s="8">
        <v>0</v>
      </c>
      <c r="E86" s="8">
        <v>0</v>
      </c>
      <c r="F86" s="8">
        <v>220.89</v>
      </c>
      <c r="G86" s="8"/>
      <c r="H86" s="8">
        <v>0</v>
      </c>
      <c r="I86" s="8">
        <v>0</v>
      </c>
      <c r="J86" s="8">
        <v>0</v>
      </c>
    </row>
    <row r="87" spans="1:10" x14ac:dyDescent="0.25">
      <c r="A87" s="3"/>
      <c r="B87" s="9" t="s">
        <v>67</v>
      </c>
      <c r="C87" s="8"/>
      <c r="D87" s="8">
        <v>0</v>
      </c>
      <c r="E87" s="8">
        <v>12.57</v>
      </c>
      <c r="F87" s="8">
        <v>493.83</v>
      </c>
      <c r="G87" s="8"/>
      <c r="H87" s="8">
        <v>0</v>
      </c>
      <c r="I87" s="8">
        <v>0</v>
      </c>
      <c r="J87" s="8">
        <v>23</v>
      </c>
    </row>
    <row r="88" spans="1:10" x14ac:dyDescent="0.25">
      <c r="A88" s="3"/>
      <c r="B88" s="9" t="s">
        <v>68</v>
      </c>
      <c r="C88" s="8"/>
      <c r="D88" s="8">
        <v>122.36</v>
      </c>
      <c r="E88" s="8">
        <v>0</v>
      </c>
      <c r="F88" s="8">
        <v>740.33</v>
      </c>
      <c r="G88" s="8"/>
      <c r="H88" s="8">
        <v>0</v>
      </c>
      <c r="I88" s="8">
        <v>0</v>
      </c>
      <c r="J88" s="8">
        <v>27</v>
      </c>
    </row>
    <row r="89" spans="1:10" x14ac:dyDescent="0.25">
      <c r="A89" s="3"/>
      <c r="B89" s="8" t="s">
        <v>119</v>
      </c>
      <c r="C89" s="8"/>
      <c r="D89" s="8">
        <v>61.1</v>
      </c>
      <c r="E89" s="8">
        <v>0</v>
      </c>
      <c r="F89" s="8">
        <v>0</v>
      </c>
      <c r="G89" s="8"/>
      <c r="H89" s="8">
        <v>0</v>
      </c>
      <c r="I89" s="8">
        <v>0</v>
      </c>
      <c r="J89" s="8">
        <v>0</v>
      </c>
    </row>
    <row r="90" spans="1:10" x14ac:dyDescent="0.25">
      <c r="A90" s="3"/>
      <c r="B90" s="8" t="s">
        <v>121</v>
      </c>
      <c r="C90" s="8"/>
      <c r="D90" s="8">
        <v>0</v>
      </c>
      <c r="E90" s="8">
        <v>0</v>
      </c>
      <c r="F90" s="8">
        <v>544.74</v>
      </c>
      <c r="G90" s="8"/>
      <c r="H90" s="8">
        <v>0</v>
      </c>
      <c r="I90" s="8">
        <v>0</v>
      </c>
      <c r="J90" s="8">
        <v>0</v>
      </c>
    </row>
    <row r="91" spans="1:10" x14ac:dyDescent="0.25">
      <c r="A91" s="3"/>
      <c r="B91" s="9" t="s">
        <v>69</v>
      </c>
      <c r="C91" s="8"/>
      <c r="D91" s="8">
        <v>0</v>
      </c>
      <c r="E91" s="8">
        <v>0</v>
      </c>
      <c r="F91" s="8">
        <v>166.08</v>
      </c>
      <c r="G91" s="8"/>
      <c r="H91" s="8">
        <v>0</v>
      </c>
      <c r="I91" s="8">
        <v>0</v>
      </c>
      <c r="J91" s="8">
        <v>51</v>
      </c>
    </row>
    <row r="92" spans="1:10" x14ac:dyDescent="0.25">
      <c r="A92" s="3"/>
      <c r="B92" s="9" t="s">
        <v>70</v>
      </c>
      <c r="C92" s="8"/>
      <c r="D92" s="8">
        <v>209</v>
      </c>
      <c r="E92" s="8">
        <v>0</v>
      </c>
      <c r="F92" s="8">
        <v>625.03</v>
      </c>
      <c r="G92" s="8"/>
      <c r="H92" s="8">
        <v>0</v>
      </c>
      <c r="I92" s="8">
        <v>0</v>
      </c>
      <c r="J92" s="8">
        <v>0</v>
      </c>
    </row>
    <row r="93" spans="1:10" x14ac:dyDescent="0.25">
      <c r="A93" s="3"/>
      <c r="B93" s="9" t="s">
        <v>71</v>
      </c>
      <c r="C93" s="8"/>
      <c r="D93" s="8">
        <v>8008.48</v>
      </c>
      <c r="E93" s="8">
        <v>0</v>
      </c>
      <c r="F93" s="8">
        <v>4924.33</v>
      </c>
      <c r="G93" s="8"/>
      <c r="H93" s="8">
        <v>0</v>
      </c>
      <c r="I93" s="8">
        <v>0</v>
      </c>
      <c r="J93" s="8">
        <v>392</v>
      </c>
    </row>
    <row r="94" spans="1:10" x14ac:dyDescent="0.25">
      <c r="A94" s="3"/>
      <c r="B94" s="8" t="s">
        <v>124</v>
      </c>
      <c r="C94" s="8"/>
      <c r="D94" s="8">
        <v>0</v>
      </c>
      <c r="E94" s="8">
        <v>0</v>
      </c>
      <c r="F94" s="8">
        <v>8.6300000000000008</v>
      </c>
      <c r="G94" s="8"/>
      <c r="H94" s="8">
        <v>0</v>
      </c>
      <c r="I94" s="8">
        <v>0</v>
      </c>
      <c r="J94" s="8">
        <v>0</v>
      </c>
    </row>
    <row r="95" spans="1:10" x14ac:dyDescent="0.25">
      <c r="A95" s="3"/>
      <c r="B95" s="9" t="s">
        <v>72</v>
      </c>
      <c r="C95" s="8"/>
      <c r="D95" s="8">
        <v>2936.71</v>
      </c>
      <c r="E95" s="8">
        <v>2447.5</v>
      </c>
      <c r="F95" s="8">
        <v>0</v>
      </c>
      <c r="G95" s="8"/>
      <c r="H95" s="8">
        <v>0</v>
      </c>
      <c r="I95" s="8">
        <v>0</v>
      </c>
      <c r="J95" s="8">
        <v>1147</v>
      </c>
    </row>
    <row r="96" spans="1:10" x14ac:dyDescent="0.25">
      <c r="A96" s="3"/>
      <c r="B96" s="9" t="s">
        <v>73</v>
      </c>
      <c r="C96" s="8"/>
      <c r="D96" s="8">
        <v>0</v>
      </c>
      <c r="E96" s="8">
        <v>0</v>
      </c>
      <c r="F96" s="8">
        <v>52.15</v>
      </c>
      <c r="G96" s="8"/>
      <c r="H96" s="8">
        <v>0</v>
      </c>
      <c r="I96" s="8">
        <v>0</v>
      </c>
      <c r="J96" s="8">
        <v>0</v>
      </c>
    </row>
    <row r="97" spans="1:10" x14ac:dyDescent="0.25">
      <c r="A97" s="3"/>
      <c r="B97" s="8" t="s">
        <v>122</v>
      </c>
      <c r="C97" s="8"/>
      <c r="D97" s="8">
        <v>51.42</v>
      </c>
      <c r="E97" s="8">
        <v>93.46</v>
      </c>
      <c r="F97" s="8">
        <v>6.99</v>
      </c>
      <c r="G97" s="8"/>
      <c r="H97" s="8">
        <v>0</v>
      </c>
      <c r="I97" s="8">
        <v>0</v>
      </c>
      <c r="J97" s="8">
        <v>0</v>
      </c>
    </row>
    <row r="98" spans="1:10" x14ac:dyDescent="0.25">
      <c r="A98" s="3"/>
      <c r="B98" s="8" t="s">
        <v>134</v>
      </c>
      <c r="C98" s="8"/>
      <c r="D98" s="8">
        <v>0</v>
      </c>
      <c r="E98" s="8">
        <v>1116.69</v>
      </c>
      <c r="F98" s="8">
        <v>0</v>
      </c>
      <c r="G98" s="8"/>
      <c r="H98" s="8">
        <v>0</v>
      </c>
      <c r="I98" s="8">
        <v>0</v>
      </c>
      <c r="J98" s="8">
        <v>0</v>
      </c>
    </row>
    <row r="99" spans="1:10" x14ac:dyDescent="0.25">
      <c r="A99" s="3"/>
      <c r="B99" s="9" t="s">
        <v>74</v>
      </c>
      <c r="C99" s="8"/>
      <c r="D99" s="8">
        <v>24215.95</v>
      </c>
      <c r="E99" s="8">
        <v>20741.73</v>
      </c>
      <c r="F99" s="8">
        <v>828.3</v>
      </c>
      <c r="G99" s="8"/>
      <c r="H99" s="8">
        <v>0</v>
      </c>
      <c r="I99" s="8">
        <v>0</v>
      </c>
      <c r="J99" s="8">
        <v>285</v>
      </c>
    </row>
    <row r="100" spans="1:10" x14ac:dyDescent="0.25">
      <c r="A100" s="3"/>
      <c r="B100" s="9" t="s">
        <v>75</v>
      </c>
      <c r="C100" s="8"/>
      <c r="D100" s="8">
        <v>1637.82</v>
      </c>
      <c r="E100" s="8">
        <v>0</v>
      </c>
      <c r="F100" s="8">
        <v>812.02</v>
      </c>
      <c r="G100" s="8"/>
      <c r="H100" s="8">
        <v>3629</v>
      </c>
      <c r="I100" s="8">
        <v>0</v>
      </c>
      <c r="J100" s="8">
        <v>900</v>
      </c>
    </row>
    <row r="101" spans="1:10" x14ac:dyDescent="0.25">
      <c r="A101" s="3"/>
      <c r="B101" s="9" t="s">
        <v>76</v>
      </c>
      <c r="C101" s="8"/>
      <c r="D101" s="8">
        <v>0</v>
      </c>
      <c r="E101" s="8">
        <v>0</v>
      </c>
      <c r="F101" s="8">
        <v>85.55</v>
      </c>
      <c r="G101" s="8"/>
      <c r="H101" s="8">
        <v>0</v>
      </c>
      <c r="I101" s="8">
        <v>0</v>
      </c>
      <c r="J101" s="8">
        <v>28</v>
      </c>
    </row>
    <row r="102" spans="1:10" x14ac:dyDescent="0.25">
      <c r="A102" s="3"/>
      <c r="B102" s="9" t="s">
        <v>77</v>
      </c>
      <c r="C102" s="8"/>
      <c r="D102" s="8">
        <v>22868.49</v>
      </c>
      <c r="E102" s="8">
        <v>2682.39</v>
      </c>
      <c r="F102" s="8">
        <v>11745.12</v>
      </c>
      <c r="G102" s="8"/>
      <c r="H102" s="8">
        <v>0</v>
      </c>
      <c r="I102" s="8">
        <v>0</v>
      </c>
      <c r="J102" s="8">
        <v>774</v>
      </c>
    </row>
    <row r="103" spans="1:10" x14ac:dyDescent="0.25">
      <c r="A103" s="3"/>
      <c r="B103" s="9" t="s">
        <v>78</v>
      </c>
      <c r="C103" s="8"/>
      <c r="D103" s="8">
        <v>0</v>
      </c>
      <c r="E103" s="8">
        <v>0</v>
      </c>
      <c r="F103" s="8">
        <v>15.09</v>
      </c>
      <c r="G103" s="8"/>
      <c r="H103" s="8">
        <v>0</v>
      </c>
      <c r="I103" s="8">
        <v>0</v>
      </c>
      <c r="J103" s="8">
        <v>0</v>
      </c>
    </row>
    <row r="104" spans="1:10" x14ac:dyDescent="0.25">
      <c r="A104" s="3"/>
      <c r="B104" s="9" t="s">
        <v>79</v>
      </c>
      <c r="C104" s="8"/>
      <c r="D104" s="8">
        <v>4176.55</v>
      </c>
      <c r="E104" s="8">
        <v>3968.08</v>
      </c>
      <c r="F104" s="8">
        <v>3746.9500000000003</v>
      </c>
      <c r="G104" s="8"/>
      <c r="H104" s="8">
        <v>0</v>
      </c>
      <c r="I104" s="8">
        <v>0</v>
      </c>
      <c r="J104" s="8">
        <v>1141</v>
      </c>
    </row>
    <row r="105" spans="1:10" x14ac:dyDescent="0.25">
      <c r="A105" s="3"/>
      <c r="B105" s="9" t="s">
        <v>80</v>
      </c>
      <c r="C105" s="8"/>
      <c r="D105" s="8">
        <v>0</v>
      </c>
      <c r="E105" s="8">
        <v>0</v>
      </c>
      <c r="F105" s="8">
        <v>0</v>
      </c>
      <c r="G105" s="8"/>
      <c r="H105" s="8">
        <v>0</v>
      </c>
      <c r="I105" s="8">
        <v>0</v>
      </c>
      <c r="J105" s="8">
        <v>10</v>
      </c>
    </row>
    <row r="106" spans="1:10" x14ac:dyDescent="0.25">
      <c r="A106" s="3"/>
      <c r="B106" s="9" t="s">
        <v>81</v>
      </c>
      <c r="C106" s="8"/>
      <c r="D106" s="8">
        <v>447.49</v>
      </c>
      <c r="E106" s="8">
        <v>0</v>
      </c>
      <c r="F106" s="8">
        <v>455.68</v>
      </c>
      <c r="G106" s="8"/>
      <c r="H106" s="8">
        <v>0</v>
      </c>
      <c r="I106" s="8">
        <v>0</v>
      </c>
      <c r="J106" s="8">
        <v>22</v>
      </c>
    </row>
    <row r="107" spans="1:10" x14ac:dyDescent="0.25">
      <c r="A107" s="3"/>
      <c r="B107" s="9" t="s">
        <v>82</v>
      </c>
      <c r="C107" s="8"/>
      <c r="D107" s="8">
        <v>8862.8700000000008</v>
      </c>
      <c r="E107" s="8">
        <v>46.36</v>
      </c>
      <c r="F107" s="8">
        <v>6929.2</v>
      </c>
      <c r="G107" s="8"/>
      <c r="H107" s="8">
        <v>8627</v>
      </c>
      <c r="I107" s="8">
        <v>53</v>
      </c>
      <c r="J107" s="8">
        <v>1593</v>
      </c>
    </row>
    <row r="108" spans="1:10" x14ac:dyDescent="0.25">
      <c r="A108" s="3"/>
      <c r="B108" s="8" t="s">
        <v>135</v>
      </c>
      <c r="C108" s="8"/>
      <c r="D108" s="8">
        <v>442.2</v>
      </c>
      <c r="E108" s="8">
        <v>0</v>
      </c>
      <c r="F108" s="8">
        <v>460.96</v>
      </c>
      <c r="G108" s="8"/>
      <c r="H108" s="8">
        <v>0</v>
      </c>
      <c r="I108" s="8">
        <v>0</v>
      </c>
      <c r="J108" s="8">
        <v>0</v>
      </c>
    </row>
    <row r="109" spans="1:10" x14ac:dyDescent="0.25">
      <c r="A109" s="3"/>
      <c r="B109" s="9" t="s">
        <v>83</v>
      </c>
      <c r="C109" s="8"/>
      <c r="D109" s="8">
        <v>4829.93</v>
      </c>
      <c r="E109" s="8">
        <v>361.4</v>
      </c>
      <c r="F109" s="8">
        <v>46.04</v>
      </c>
      <c r="G109" s="8"/>
      <c r="H109" s="8">
        <v>0</v>
      </c>
      <c r="I109" s="8">
        <v>0</v>
      </c>
      <c r="J109" s="8">
        <v>0</v>
      </c>
    </row>
    <row r="110" spans="1:10" x14ac:dyDescent="0.25">
      <c r="A110" s="3"/>
      <c r="B110" s="9" t="s">
        <v>84</v>
      </c>
      <c r="C110" s="8"/>
      <c r="D110" s="8">
        <v>0</v>
      </c>
      <c r="E110" s="8">
        <v>71.069999999999993</v>
      </c>
      <c r="F110" s="8">
        <v>68.38</v>
      </c>
      <c r="G110" s="8"/>
      <c r="H110" s="8">
        <v>29331</v>
      </c>
      <c r="I110" s="8">
        <v>5127</v>
      </c>
      <c r="J110" s="8">
        <v>3740</v>
      </c>
    </row>
    <row r="111" spans="1:10" x14ac:dyDescent="0.25">
      <c r="A111" s="3"/>
      <c r="B111" s="9" t="s">
        <v>84</v>
      </c>
      <c r="C111" s="8" t="s">
        <v>91</v>
      </c>
      <c r="D111" s="8">
        <v>0</v>
      </c>
      <c r="E111" s="8">
        <v>0</v>
      </c>
      <c r="F111" s="8">
        <v>0</v>
      </c>
      <c r="G111" s="8"/>
      <c r="H111" s="8">
        <v>1979</v>
      </c>
      <c r="I111" s="8">
        <v>0</v>
      </c>
      <c r="J111" s="8">
        <v>12</v>
      </c>
    </row>
    <row r="112" spans="1:10" x14ac:dyDescent="0.25">
      <c r="A112" s="3"/>
      <c r="B112" s="9" t="s">
        <v>84</v>
      </c>
      <c r="C112" s="8" t="s">
        <v>85</v>
      </c>
      <c r="D112" s="8">
        <v>208324.93</v>
      </c>
      <c r="E112" s="8">
        <v>25041.45</v>
      </c>
      <c r="F112" s="8">
        <v>11826.26</v>
      </c>
      <c r="G112" s="8"/>
      <c r="H112" s="8">
        <v>68967</v>
      </c>
      <c r="I112" s="8">
        <v>44</v>
      </c>
      <c r="J112" s="8">
        <v>7048</v>
      </c>
    </row>
    <row r="113" spans="1:10" x14ac:dyDescent="0.25">
      <c r="A113" s="3"/>
      <c r="B113" s="9" t="s">
        <v>84</v>
      </c>
      <c r="C113" s="8" t="s">
        <v>86</v>
      </c>
      <c r="D113" s="8">
        <v>78568.62</v>
      </c>
      <c r="E113" s="8">
        <v>32630.68</v>
      </c>
      <c r="F113" s="8">
        <v>12032.34</v>
      </c>
      <c r="G113" s="8"/>
      <c r="H113" s="8">
        <v>146105</v>
      </c>
      <c r="I113" s="8">
        <v>617742</v>
      </c>
      <c r="J113" s="8">
        <v>8762</v>
      </c>
    </row>
    <row r="114" spans="1:10" x14ac:dyDescent="0.25">
      <c r="A114" s="3"/>
      <c r="B114" s="9" t="s">
        <v>84</v>
      </c>
      <c r="C114" s="8" t="s">
        <v>87</v>
      </c>
      <c r="D114" s="8">
        <v>115164.91</v>
      </c>
      <c r="E114" s="8">
        <v>100734.3</v>
      </c>
      <c r="F114" s="8">
        <v>110958.33</v>
      </c>
      <c r="G114" s="8"/>
      <c r="H114" s="8">
        <v>55173</v>
      </c>
      <c r="I114" s="8">
        <v>1985</v>
      </c>
      <c r="J114" s="8">
        <v>49903</v>
      </c>
    </row>
    <row r="115" spans="1:10" x14ac:dyDescent="0.25">
      <c r="A115" s="3"/>
      <c r="B115" s="9" t="s">
        <v>84</v>
      </c>
      <c r="C115" s="8" t="s">
        <v>88</v>
      </c>
      <c r="D115" s="8">
        <v>0</v>
      </c>
      <c r="E115" s="8">
        <v>7594.55</v>
      </c>
      <c r="F115" s="8">
        <v>105451.88</v>
      </c>
      <c r="G115" s="8"/>
      <c r="H115" s="8">
        <v>1139</v>
      </c>
      <c r="I115" s="8">
        <v>64</v>
      </c>
      <c r="J115" s="8">
        <v>35063</v>
      </c>
    </row>
    <row r="116" spans="1:10" x14ac:dyDescent="0.25">
      <c r="A116" s="3"/>
      <c r="B116" s="9" t="s">
        <v>84</v>
      </c>
      <c r="C116" s="8" t="s">
        <v>90</v>
      </c>
      <c r="D116" s="8">
        <v>163459.20000000001</v>
      </c>
      <c r="E116" s="8">
        <v>517274.74</v>
      </c>
      <c r="F116" s="8">
        <v>173480.13</v>
      </c>
      <c r="G116" s="8"/>
      <c r="H116" s="8">
        <v>89280</v>
      </c>
      <c r="I116" s="8">
        <v>149873</v>
      </c>
      <c r="J116" s="8">
        <v>77107</v>
      </c>
    </row>
    <row r="117" spans="1:10" x14ac:dyDescent="0.25">
      <c r="A117" s="3"/>
      <c r="B117" s="9" t="s">
        <v>84</v>
      </c>
      <c r="C117" s="8" t="s">
        <v>139</v>
      </c>
      <c r="D117" s="8">
        <v>1337.12</v>
      </c>
      <c r="E117" s="8">
        <v>0</v>
      </c>
      <c r="F117" s="8">
        <v>747.45</v>
      </c>
      <c r="G117" s="8"/>
      <c r="H117" s="8">
        <v>0</v>
      </c>
      <c r="I117" s="8">
        <v>0</v>
      </c>
      <c r="J117" s="8">
        <v>0</v>
      </c>
    </row>
    <row r="118" spans="1:10" x14ac:dyDescent="0.25">
      <c r="A118" s="3"/>
      <c r="B118" s="9" t="s">
        <v>84</v>
      </c>
      <c r="C118" s="8" t="s">
        <v>89</v>
      </c>
      <c r="D118" s="8">
        <v>0</v>
      </c>
      <c r="E118" s="8">
        <v>0</v>
      </c>
      <c r="F118" s="8">
        <v>3.01</v>
      </c>
      <c r="G118" s="8"/>
      <c r="H118" s="8">
        <v>0</v>
      </c>
      <c r="I118" s="8">
        <v>0</v>
      </c>
      <c r="J118" s="8">
        <v>236</v>
      </c>
    </row>
    <row r="119" spans="1:10" x14ac:dyDescent="0.25">
      <c r="A119" s="3"/>
      <c r="B119" s="8" t="s">
        <v>136</v>
      </c>
      <c r="C119" s="8"/>
      <c r="D119" s="8">
        <v>0</v>
      </c>
      <c r="E119" s="8">
        <v>0</v>
      </c>
      <c r="F119" s="8">
        <v>126.3</v>
      </c>
      <c r="G119" s="8"/>
      <c r="H119" s="8">
        <v>0</v>
      </c>
      <c r="I119" s="8">
        <v>0</v>
      </c>
      <c r="J119" s="8">
        <v>0</v>
      </c>
    </row>
    <row r="120" spans="1:10" x14ac:dyDescent="0.25">
      <c r="A120" s="3"/>
      <c r="B120" s="9" t="s">
        <v>92</v>
      </c>
      <c r="C120" s="8"/>
      <c r="D120" s="8">
        <v>0</v>
      </c>
      <c r="E120" s="8">
        <v>0</v>
      </c>
      <c r="F120" s="8">
        <v>0</v>
      </c>
      <c r="G120" s="8"/>
      <c r="H120" s="8">
        <v>0</v>
      </c>
      <c r="I120" s="8">
        <v>0</v>
      </c>
      <c r="J120" s="8">
        <v>68</v>
      </c>
    </row>
    <row r="121" spans="1:10" x14ac:dyDescent="0.25">
      <c r="A121" s="3"/>
      <c r="B121" s="9" t="s">
        <v>93</v>
      </c>
      <c r="C121" s="8"/>
      <c r="D121" s="8">
        <v>40.03</v>
      </c>
      <c r="E121" s="8">
        <v>1649.97</v>
      </c>
      <c r="F121" s="8">
        <v>38.700000000000003</v>
      </c>
      <c r="G121" s="8"/>
      <c r="H121" s="8">
        <v>0</v>
      </c>
      <c r="I121" s="8">
        <v>0</v>
      </c>
      <c r="J121" s="8">
        <v>18</v>
      </c>
    </row>
    <row r="122" spans="1:10" x14ac:dyDescent="0.25">
      <c r="A122" s="3"/>
      <c r="B122" s="8" t="s">
        <v>137</v>
      </c>
      <c r="C122" s="8"/>
      <c r="D122" s="8">
        <v>0</v>
      </c>
      <c r="E122" s="8">
        <v>0</v>
      </c>
      <c r="F122" s="8">
        <v>43.88</v>
      </c>
      <c r="G122" s="8"/>
      <c r="H122" s="8">
        <v>0</v>
      </c>
      <c r="I122" s="8">
        <v>0</v>
      </c>
      <c r="J122" s="8">
        <v>0</v>
      </c>
    </row>
    <row r="123" spans="1:10" x14ac:dyDescent="0.25">
      <c r="A123" s="3"/>
      <c r="B123" s="9" t="s">
        <v>94</v>
      </c>
      <c r="C123" s="8"/>
      <c r="D123" s="8">
        <v>0</v>
      </c>
      <c r="E123" s="8">
        <v>0</v>
      </c>
      <c r="F123" s="8">
        <v>572.87</v>
      </c>
      <c r="G123" s="8"/>
      <c r="H123" s="8">
        <v>0</v>
      </c>
      <c r="I123" s="8">
        <v>0</v>
      </c>
      <c r="J123" s="8">
        <v>0</v>
      </c>
    </row>
    <row r="124" spans="1:10" x14ac:dyDescent="0.25">
      <c r="A124" s="3"/>
      <c r="B124" s="9" t="s">
        <v>95</v>
      </c>
      <c r="C124" s="8"/>
      <c r="D124" s="8">
        <v>292.49</v>
      </c>
      <c r="E124" s="8">
        <v>5777.26</v>
      </c>
      <c r="F124" s="8">
        <v>30743.84</v>
      </c>
      <c r="G124" s="8"/>
      <c r="H124" s="8">
        <v>213</v>
      </c>
      <c r="I124" s="8">
        <v>16</v>
      </c>
      <c r="J124" s="8">
        <v>2750</v>
      </c>
    </row>
    <row r="125" spans="1:10" x14ac:dyDescent="0.25">
      <c r="A125" s="3"/>
      <c r="B125" s="9" t="s">
        <v>96</v>
      </c>
      <c r="C125" s="8"/>
      <c r="D125" s="8">
        <v>1750.86</v>
      </c>
      <c r="E125" s="8">
        <v>12103.83</v>
      </c>
      <c r="F125" s="8">
        <v>1027.79</v>
      </c>
      <c r="G125" s="8"/>
      <c r="H125" s="8">
        <v>0</v>
      </c>
      <c r="I125" s="8">
        <v>0</v>
      </c>
      <c r="J125" s="8">
        <v>0</v>
      </c>
    </row>
    <row r="126" spans="1:10" x14ac:dyDescent="0.25">
      <c r="A126" s="3"/>
      <c r="B126" s="9" t="s">
        <v>97</v>
      </c>
      <c r="C126" s="8"/>
      <c r="D126" s="8">
        <v>0</v>
      </c>
      <c r="E126" s="8">
        <v>0</v>
      </c>
      <c r="F126" s="8">
        <v>46.02</v>
      </c>
      <c r="G126" s="8"/>
      <c r="H126" s="8">
        <v>0</v>
      </c>
      <c r="I126" s="8">
        <v>0</v>
      </c>
      <c r="J126" s="8">
        <v>606</v>
      </c>
    </row>
    <row r="127" spans="1:10" x14ac:dyDescent="0.25">
      <c r="A127" s="3"/>
      <c r="B127" s="9" t="s">
        <v>98</v>
      </c>
      <c r="C127" s="8"/>
      <c r="D127" s="8">
        <v>0</v>
      </c>
      <c r="E127" s="8">
        <v>0</v>
      </c>
      <c r="F127" s="8">
        <v>0</v>
      </c>
      <c r="G127" s="8"/>
      <c r="H127" s="8">
        <v>0</v>
      </c>
      <c r="I127" s="8">
        <v>0</v>
      </c>
      <c r="J127" s="8">
        <v>148</v>
      </c>
    </row>
    <row r="128" spans="1:10" s="7" customFormat="1" ht="14.25" x14ac:dyDescent="0.2">
      <c r="A128" s="3"/>
      <c r="B128" s="9" t="s">
        <v>99</v>
      </c>
      <c r="C128" s="8"/>
      <c r="D128" s="8">
        <v>0</v>
      </c>
      <c r="E128" s="8">
        <v>0</v>
      </c>
      <c r="F128" s="8">
        <v>0</v>
      </c>
      <c r="G128" s="8"/>
      <c r="H128" s="8">
        <v>0</v>
      </c>
      <c r="I128" s="8">
        <v>0</v>
      </c>
      <c r="J128" s="8">
        <v>103</v>
      </c>
    </row>
    <row r="129" spans="1:10" s="7" customFormat="1" ht="14.25" x14ac:dyDescent="0.2">
      <c r="A129" s="3"/>
      <c r="B129" s="9" t="s">
        <v>100</v>
      </c>
      <c r="C129" s="8"/>
      <c r="D129" s="8">
        <v>400.98</v>
      </c>
      <c r="E129" s="8">
        <v>0</v>
      </c>
      <c r="F129" s="8">
        <v>38487.199999999997</v>
      </c>
      <c r="G129" s="8"/>
      <c r="H129" s="8">
        <v>0</v>
      </c>
      <c r="I129" s="8">
        <v>0</v>
      </c>
      <c r="J129" s="8">
        <v>7791</v>
      </c>
    </row>
    <row r="130" spans="1:10" x14ac:dyDescent="0.25">
      <c r="A130" s="3"/>
      <c r="B130" s="9" t="s">
        <v>101</v>
      </c>
      <c r="C130" s="8"/>
      <c r="D130" s="8">
        <v>0</v>
      </c>
      <c r="E130" s="8">
        <v>0</v>
      </c>
      <c r="F130" s="8">
        <v>0</v>
      </c>
      <c r="G130" s="8"/>
      <c r="H130" s="8">
        <v>50</v>
      </c>
      <c r="I130" s="8">
        <v>39</v>
      </c>
      <c r="J130" s="8">
        <v>1511</v>
      </c>
    </row>
    <row r="131" spans="1:10" x14ac:dyDescent="0.25">
      <c r="A131" s="3"/>
      <c r="B131" s="8" t="s">
        <v>138</v>
      </c>
      <c r="C131" s="8"/>
      <c r="D131" s="8">
        <v>0</v>
      </c>
      <c r="E131" s="8">
        <v>1977.57</v>
      </c>
      <c r="F131" s="8">
        <v>162.88</v>
      </c>
      <c r="G131" s="8"/>
      <c r="H131" s="8">
        <v>0</v>
      </c>
      <c r="I131" s="8">
        <v>0</v>
      </c>
      <c r="J131" s="8">
        <v>0</v>
      </c>
    </row>
    <row r="132" spans="1:10" x14ac:dyDescent="0.25">
      <c r="A132" s="3"/>
      <c r="B132" s="9" t="s">
        <v>102</v>
      </c>
      <c r="C132" s="8"/>
      <c r="D132" s="8">
        <v>0</v>
      </c>
      <c r="E132" s="8">
        <v>0</v>
      </c>
      <c r="F132" s="8">
        <v>0</v>
      </c>
      <c r="G132" s="8"/>
      <c r="H132" s="8">
        <v>0</v>
      </c>
      <c r="I132" s="8">
        <v>0</v>
      </c>
      <c r="J132" s="8">
        <v>52</v>
      </c>
    </row>
    <row r="133" spans="1:10" x14ac:dyDescent="0.25">
      <c r="A133" s="3"/>
      <c r="B133" s="9" t="s">
        <v>103</v>
      </c>
      <c r="C133" s="8"/>
      <c r="D133" s="8">
        <v>0</v>
      </c>
      <c r="E133" s="8">
        <v>97894.55</v>
      </c>
      <c r="F133" s="8">
        <v>0</v>
      </c>
      <c r="G133" s="8"/>
      <c r="H133" s="8">
        <v>294</v>
      </c>
      <c r="I133" s="8">
        <v>0</v>
      </c>
      <c r="J133" s="8">
        <v>439</v>
      </c>
    </row>
    <row r="134" spans="1:10" x14ac:dyDescent="0.25">
      <c r="A134" s="3"/>
      <c r="B134" s="9" t="s">
        <v>104</v>
      </c>
      <c r="C134" s="8"/>
      <c r="D134" s="8">
        <v>108.16</v>
      </c>
      <c r="E134" s="8">
        <v>0</v>
      </c>
      <c r="F134" s="8">
        <v>181.48</v>
      </c>
      <c r="G134" s="8"/>
      <c r="H134" s="8">
        <v>0</v>
      </c>
      <c r="I134" s="8">
        <v>0</v>
      </c>
      <c r="J134" s="8">
        <v>10</v>
      </c>
    </row>
    <row r="135" spans="1:10" x14ac:dyDescent="0.25">
      <c r="A135" s="3"/>
      <c r="B135" s="9" t="s">
        <v>105</v>
      </c>
      <c r="C135" s="8"/>
      <c r="D135" s="8">
        <v>1002.92</v>
      </c>
      <c r="E135" s="8">
        <v>0</v>
      </c>
      <c r="F135" s="8">
        <v>713.73</v>
      </c>
      <c r="G135" s="8"/>
      <c r="H135" s="8">
        <v>0</v>
      </c>
      <c r="I135" s="8">
        <v>0</v>
      </c>
      <c r="J135" s="8">
        <v>102</v>
      </c>
    </row>
    <row r="136" spans="1:10" x14ac:dyDescent="0.25">
      <c r="A136" s="3"/>
      <c r="B136" s="8" t="s">
        <v>120</v>
      </c>
      <c r="C136" s="8"/>
      <c r="D136" s="8">
        <v>0</v>
      </c>
      <c r="E136" s="8">
        <v>0</v>
      </c>
      <c r="F136" s="8">
        <v>223.41</v>
      </c>
      <c r="G136" s="8"/>
      <c r="H136" s="8">
        <v>0</v>
      </c>
      <c r="I136" s="8">
        <v>0</v>
      </c>
      <c r="J136" s="8">
        <v>0</v>
      </c>
    </row>
    <row r="137" spans="1:10" x14ac:dyDescent="0.25">
      <c r="A137" s="3"/>
      <c r="B137" s="9" t="s">
        <v>106</v>
      </c>
      <c r="C137" s="8"/>
      <c r="D137" s="8">
        <v>0</v>
      </c>
      <c r="E137" s="8">
        <v>0</v>
      </c>
      <c r="F137" s="8">
        <v>0</v>
      </c>
      <c r="G137" s="8"/>
      <c r="H137" s="8">
        <v>0</v>
      </c>
      <c r="I137" s="8">
        <v>0</v>
      </c>
      <c r="J137" s="8">
        <v>2</v>
      </c>
    </row>
    <row r="138" spans="1:10" x14ac:dyDescent="0.25">
      <c r="A138" s="3"/>
      <c r="B138" s="9" t="s">
        <v>107</v>
      </c>
      <c r="C138" s="8"/>
      <c r="D138" s="8">
        <v>0</v>
      </c>
      <c r="E138" s="8">
        <v>0</v>
      </c>
      <c r="F138" s="8">
        <v>0</v>
      </c>
      <c r="G138" s="8"/>
      <c r="H138" s="8">
        <v>0</v>
      </c>
      <c r="I138" s="8">
        <v>0</v>
      </c>
      <c r="J138" s="8">
        <v>17</v>
      </c>
    </row>
    <row r="139" spans="1:10" x14ac:dyDescent="0.25">
      <c r="A139" s="3"/>
      <c r="B139" s="9" t="s">
        <v>108</v>
      </c>
      <c r="C139" s="8"/>
      <c r="D139" s="8">
        <v>0</v>
      </c>
      <c r="E139" s="8">
        <v>0</v>
      </c>
      <c r="F139" s="8">
        <v>0</v>
      </c>
      <c r="G139" s="8"/>
      <c r="H139" s="8">
        <v>0</v>
      </c>
      <c r="I139" s="8">
        <v>0</v>
      </c>
      <c r="J139" s="8">
        <v>27</v>
      </c>
    </row>
    <row r="140" spans="1:10" x14ac:dyDescent="0.25">
      <c r="A140" s="3"/>
      <c r="B140" s="8" t="s">
        <v>123</v>
      </c>
      <c r="C140" s="8"/>
      <c r="D140" s="8">
        <v>1464.5</v>
      </c>
      <c r="E140" s="8">
        <v>614.37</v>
      </c>
      <c r="F140" s="8">
        <v>0</v>
      </c>
      <c r="G140" s="8"/>
      <c r="H140" s="8">
        <v>0</v>
      </c>
      <c r="I140" s="8">
        <v>0</v>
      </c>
      <c r="J140" s="8">
        <v>0</v>
      </c>
    </row>
    <row r="141" spans="1:10" x14ac:dyDescent="0.25">
      <c r="A141" s="3"/>
      <c r="B141" s="9" t="s">
        <v>109</v>
      </c>
      <c r="C141" s="8"/>
      <c r="D141" s="8">
        <v>2717.74</v>
      </c>
      <c r="E141" s="8">
        <v>0</v>
      </c>
      <c r="F141" s="8">
        <v>618.20000000000005</v>
      </c>
      <c r="G141" s="8"/>
      <c r="H141" s="8">
        <v>4956</v>
      </c>
      <c r="I141" s="8">
        <v>0</v>
      </c>
      <c r="J141" s="8">
        <v>970</v>
      </c>
    </row>
    <row r="142" spans="1:10" x14ac:dyDescent="0.25">
      <c r="B142" s="8" t="s">
        <v>118</v>
      </c>
      <c r="C142" s="8"/>
      <c r="D142" s="8">
        <v>42047.340000000004</v>
      </c>
      <c r="E142" s="8">
        <v>44103.71</v>
      </c>
      <c r="F142" s="8">
        <v>30911.600000000002</v>
      </c>
      <c r="G142" s="8"/>
      <c r="H142" s="8">
        <v>0</v>
      </c>
      <c r="I142" s="8">
        <v>0</v>
      </c>
      <c r="J142" s="8">
        <v>0</v>
      </c>
    </row>
  </sheetData>
  <mergeCells count="2">
    <mergeCell ref="D2:F2"/>
    <mergeCell ref="H2:J2"/>
  </mergeCells>
  <pageMargins left="0.7" right="0.7" top="0.75" bottom="0.75" header="0.3" footer="0.3"/>
  <pageSetup paperSize="9" orientation="portrait" r:id="rId1"/>
  <ignoredErrors>
    <ignoredError sqref="D38:F38 H38:J3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RNA and mRNA</vt:lpstr>
    </vt:vector>
  </TitlesOfParts>
  <Company>Linnaeu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ita Lopez-Fernandez</dc:creator>
  <cp:lastModifiedBy>Margarita Lopez-Fernandez</cp:lastModifiedBy>
  <dcterms:created xsi:type="dcterms:W3CDTF">2017-09-21T17:04:52Z</dcterms:created>
  <dcterms:modified xsi:type="dcterms:W3CDTF">2018-10-03T18:42:50Z</dcterms:modified>
</cp:coreProperties>
</file>